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ro\3-WeiQingzhen\radish-COL\7-PLOSONE-R2\"/>
    </mc:Choice>
  </mc:AlternateContent>
  <bookViews>
    <workbookView xWindow="1860" yWindow="0" windowWidth="19560" windowHeight="8355"/>
  </bookViews>
  <sheets>
    <sheet name="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2" uniqueCount="733">
  <si>
    <t>Species</t>
  </si>
  <si>
    <t>Gene</t>
  </si>
  <si>
    <t>Protein ID</t>
  </si>
  <si>
    <t>Protein sequence</t>
  </si>
  <si>
    <t>Amborella trichopoda</t>
  </si>
  <si>
    <t>AtrCOL-01</t>
  </si>
  <si>
    <t>evm_27.model.AmTr_v1.0_scaffold00073.16</t>
  </si>
  <si>
    <t>MTSSAESRRAVVAAAAGAKTVRPCDSCGKGRARWYCAADDAFLCHACDGTIHSANSVARRHDRVRLKTSSSHRCEFVLPSWQRGKARSMRPHPNMKNPIDGAKPHANPLVVPQMQEESSPDEVDEQLLYQVPVFEPMAADLRSSPARATPADCKPTIDTPAEMAVAKFSAIPSLDMDLADFAADVESLLGQGLDEDAFGIEGLGLLDNYREEEEGVASRVKVEEEEDEDGIFGCSHHPDVAEVELSSETLEFNFDYDTPTTAGEDDEEKCRIVLEKSISLRLDYEAVISAWGRSPWTTGQRPEFNPDDCWPDPFTGNCVPEMSTYSEVGNATASDGGREARVSRYREKRRTRLFSKKIRYEVRKLNAEKRPRMKGRFVKRTSFPPTPYPF*</t>
  </si>
  <si>
    <t>AtrCOL-02</t>
  </si>
  <si>
    <t>evm_27.model.AmTr_v1.0_scaffold00006.243</t>
  </si>
  <si>
    <t>MVKDEDGHPLLLGSGSNAWKTRRACESCRAVPSAIFCRADGAYLCTPCDGRVHSANLLASRHQRVLLCEVCEAAPASLTCKADAAALCASCDADIHAANPLASRHHRLPILPLSLKSGIQDRENGNQEEDERESEEEANSWLNIGGGGGGGGGGGGGGERNTVSNGCFYGDVESYLDIDFGVDGINGFEGGEMGMKDGGVGECIVPVQPSNSNNSDCINNNGSQSHMNGNNNSSSCNNLEFLEMEVCKDGYGYTASLSHSVSSSSLDVGVVPEANITDFSASHLRTSRLGDITTGHPLQMSHQFTPMDREARVLRYREKRKTRKFEKTIRYASRKAYAETRPRIKGRFAKRTDVEVEVDQFYSASLVAETGYGVVPTY*</t>
  </si>
  <si>
    <t>AtrCOL-03</t>
  </si>
  <si>
    <t>evm_27.model.AmTr_v1.0_scaffold00019.214</t>
  </si>
  <si>
    <t>MSTANVSATTKPDSEPRGSGDAFSAPFAAQFPGHEAPPSAPWSVAKACEGCKATAALLFCRADSAFLCLGCDARVHGANKLASRHERVWVCEVCEQAPASVTCKADAAALCVACDADIHSANPLARRHERFPVVPFYEPPAPKSSASCLLVPDRGPKTTENAKLDDEDEDDDHNSIGADEAEAATWLLPNPKIGGGEMKSADYFFPEVDPYLDLEYGSPVDQRFQAHNGTDSVVPVQSKGMGNDQCLEFDFSRPKNGYSYTTASMSHSVSSSSLDVGVVPDGSAMTDISNPYSRTLKGGQDLVAHVPSQPSSHYPPMDREARVLRYREKRKNRKFEKTIRYASRKAYAETRPRIKGRFAKRTDIEVEVDRIYSSAAALMADTSYGIVPSF*</t>
  </si>
  <si>
    <t>AtrCOL-04</t>
  </si>
  <si>
    <t>evm_27.model.AmTr_v1.0_scaffold00061.184</t>
  </si>
  <si>
    <t>MGPLCDFCGDQRSMVYCRSDAACLCLSCDRKVHSANALSRRHSRTLVCDRCSSQPAIVRCLDESTSLCQNCDWNGHGAPGSASGHKRQTINCYSGCPSATELSRIWTFVMDFPSTEDTTCEQGMGLMTIDENNVSNSWGSMENGDKVDFCVGSSRIPALDSMSQVDQQVVTSDFTPPKMCSTEIKGLGICDDDIYKDFNVDDVDLDFDDYEELFGGSHNPSGYLFDDAGVDSLFMGKNASVANSNAQSENSMEASSVRPDGSNVLTPCISRHVNTIQTTTCSEPIVSGHDRCTGLDLTFPVRQACSSVSLSFSGMTGESNAGDYQDCGISSTLFMGEPPWDLSGPEGTFPQSRDSAVLRYKEKKKTRKFEKKIRYASRKARADIRKRVKGRFVKAGEAYDYDPLCQFQARSF*</t>
  </si>
  <si>
    <t>AtrCOL-05</t>
  </si>
  <si>
    <t>evm_27.model.AmTr_v1.0_scaffold00066.82</t>
  </si>
  <si>
    <t>MSSSIHLINGERRLPSFCLCFEHCLDELDWNLDFERQVNSGFENSKSSPGFGVRTMDSLCDFCGVQNAVVYCRPDAARLCLTCDRNVHSANALSSRHNRVLICEACSSHPATVRCFDDKVSLCQACDWNGFGCSMASGHNRQSLNGYSGCPSPSQIWSCVLDGSSANSHCLMTTINENGESNDCWEGEGNGGLIGLAGQSRIQELDNGNKCDLWMHASSATSGSNPAPFREEQQLEGRNESNESKHGCPQLKDTDFCDGDDLCEVLGISDDALNLENCGELFDGSESLIKDVFEDTTIDCFFMENNFSVADSNGQSDIAIEASSTAQQDCMTLPSMQFVGTPRSIQATTTCSATNQVISNPCSNSNSVNLGFPVRQFFSSISLPLSGLTTGDNTGSDYQDCGVSPSPVMFIGDLEPQCPQARDSAMMRYKEKKKNRKYEKQIRYASRKARADIRKRVKGRFVKAGEVYDYDPLNATTGC*</t>
  </si>
  <si>
    <t>Aquilegia coerulea</t>
  </si>
  <si>
    <t>AcoCOL-01</t>
  </si>
  <si>
    <t>Aquca_068_00006.1</t>
  </si>
  <si>
    <t>MKIDEGSGKVFAASWSLSAKPCDSCKSSSALLFCRADSAFLCIGCDSKIHTANKLASRHERVWMCEVCEQAPASVTCKADAAALCVTCDRDIHSANPLARRHERFPVVPFYESAASAIKSNAVNLLVPDESEHNNEDLDEDDDDEEDDDDHQNNNKNHHHAATGGVVVTCREEAEAASWLLPNPNHNNKLMETPDLNCADQYFFSDVDPYLDLDYSSPLTGRYHNSSGTGNDSVVPVQVPDHHHHQSAFIHHHEMDFCRSTKPSYNSYTTPSLSQSVSSSSMDVGVVPDGNCNAMTDISNPFVNGTTTTTTAEFNGTVPTGVVNQASQLTGMDREARVMRYREKRKNRKFEKTIRYASRKAYAETRPRIKGRFAKRTEIEAEVDRIYSSASCLMNDTSGYGIVPTF*</t>
  </si>
  <si>
    <t>AcoCOL-02</t>
  </si>
  <si>
    <t>Aquca_026_00289.1</t>
  </si>
  <si>
    <t>MSSNKKTANALGGKTARACDSCMKKRARWYCTADDAFLCQTCDASVHSANSLARRHERVRLKTASLKPAEENPVENSHPAWHHGFRRKARTPRHGKPSQHQNKIEEPIVNLPLVPEIGSDEVSIDENEEHLLYRVPIFDPFVAELYASTTPNETTNTVDSATPTTTTPIGAESKIVLHDYGHDGTVDFENLPGLLPSDMDLADFAADVETLLGRGLDEDSFCMEGLGLLDTKEEIYYDHHSDKVKLEEDEEDVKNMVACHQFGSDLDLSRETLDLNFDCDSPTTGEEEEEKVNMTINYGYKGEEKISLRLDYDAVIAAWASQGSPWMNGDRPQFNPNDCWPDSLGTYPAEAHQMYGDMGSMGGHVAMGGDGGREARVSRYREKRRTRLFSKKIRYEVRKLNAEKRPRMKGRFVKRTSFAVGCGGGSSSFPF*</t>
  </si>
  <si>
    <t>AcoCOL-03</t>
  </si>
  <si>
    <t>Aquca_005_00332.1</t>
  </si>
  <si>
    <t>MGPLCDFCGEQRSMVYCRSDAACLCLSCDRNVHSANALSRRHSRTLLCERCSSQPATIRCLEEKTSLCQNCDWDGHGASTSSSSTHKRQTIKYYSGCPSAAELSRIWSFVLDFPAMEESNCEQRTGLMSIDENVSSSCWGSPGKTGMLENANGGNEVDKFDSWMASSSMCVPNPIPSQVDQTAGSVDSSTSKKYTSETKGLGLCEDDFCEDFDVDDMELNFENYEELFGNSQTNSEQLLENGGLDSLFGVKDMSVADSSCHGGYDTEGVSAKKGKVVQPTCSNGVSTDSAMSAKTEPNLYYHARQGHSSLSFSGLTGESSAGDYQDCGVSPMLLMGDSSLYPLGAENTHPSFSRDSAVMRYKEKKKSRKFDKKIRYASRKARADVRKRVKGRFVKAGDAYDYDPLCQTKSY*</t>
  </si>
  <si>
    <t>AcoCOL-04</t>
  </si>
  <si>
    <t>Aquca_002_01005.1</t>
  </si>
  <si>
    <t>MMKKEMRSGSGGGGWSRVCDSCRAAACAVFCRADSAYLCTGCDARMHGANQLVSRHERVWVCEACESAPAAFTCKADAASLCTTCDADIHSANPLARRHHRVPILPISGCLYGPSANYPSRPLGSVADMEDGFLTSEVGEELEEDDDETSSWLLLNPVNPVKNSNPSNGFLFGGEDEYLDFEEYNSCTENQYQDQYKQQQQQQQNSFSIQHNQVKNDGNDSVVPVQYGTMDQHHHQHNLHLEMDHEASSKPGFNFTTSLTHSVSMSSMDASIVPDSTMSETSNMHSRTPKGTIDLFSSPPLQMPAQFSPMDREARVLRYREKRKTRKFEKTIRYASRKAYAETRPRIKGRFARRTDVEVEVDQMFATSVMAESGYGIVPSF*</t>
  </si>
  <si>
    <t>AcoCOL-05</t>
  </si>
  <si>
    <t>Aquca_093_00008.1</t>
  </si>
  <si>
    <t>MGHLCDFCGQQRATVYCQSDAASLCLSCDQNVHSANALSRRHSRTLLCQKCNSQPASVRCLHHQLSYCQTCDWNEHCTSTSPTTHERQTVNCYLGCPSAEQLSKILSFVPDVSSANEYACEQKMGLMSIDENTVTNYLVPPESNNTVDPCVTGKRSNDGNEGQFGVWTGSSSMPTMNPLQCTQLAGTVADSTTTKPTPLGLEGLGIIEDDFCNDFNVDDVDINFENYEELFGICQNHREQDIENGGIDNLFGMPDMSAVGSGCQGGFFTKGSLAGKDSLMQSLCRDTVSADSAMSAKTEPNFCYSAMPAHSSLSLSFSGLTGESAAGDYQDSGVSSMLLMDEPPWFPPGPDNSFPSASRDSAVMRYKEKKKARKFEKKIRYESRKARADVRKRVKGRFVKSGEAYDYDPLCQTRSC*</t>
  </si>
  <si>
    <t>AcoCOL-06</t>
  </si>
  <si>
    <t>Aquca_005_00443.1</t>
  </si>
  <si>
    <t>MWMEDVRCEYCKVARAVVYCKPDTARLCLQCDSNVHSTNPFSQRHLRSLICDRCKSEPAIIRCLDDKVSLCHNCDCNGQGCRVGHRRLPLNFYSGCLSYTEFFRLWSSVLDTCSLRELNLKSDQQGQWEHEESESGFVGFTGDNVLNELEQPCVGSSSVIPSRASIIPFNGDQQQVFTKELNLPQQGFPTLKEFEICEGNDFCEGFNINDVELNIDNRNEMLGCAQSHSNFQFENVGVDSLSIHKNFAAADSYQTNEIAIEALSLEQNDLIPLQSSCVAGISNVVHGVNSALSQVLPNPSCNMNLGFPIGQVNSSMSVSLSNLSCESSAADYQDCGVSPVFLQGESPWDANMETSCPQARDKAKMRYKEKKKNRTFGKQIRYASRKARADTRKRVKGRFVKAGEGDPLPSKDE*</t>
  </si>
  <si>
    <t>AcoCOL-07</t>
  </si>
  <si>
    <t>Aquca_021_00034.1</t>
  </si>
  <si>
    <t>MGERIPCDYCGDEKAILFCRADSAKLCLLCDLHVHSANDLSKKHLRSQICDNCNSEPVSIRCSTDNLVLCQECDWDAHGNCSVSASHERNPIEGISGCPSAIELASIWGFDLVEKNTTNNNNSSSVSSLPSIQEDSNSVFSNWSSLDSILYIDSWIGSNSIENNNLQELIAKEEEENSNSNLNRNSASFLYPNVPCAQIPQASSKKGQNPSCGKHKQLILKQLLQLFKRDLNRDAEDLSPGTPTQQGSAEGIDLQKGVCVGDLMDANQMMQQQLPYTSLLMSSVETDHKGNVRLLEDHHLWGCNPPSSESSQIWDFNLGRSRDHEAPNQLEDGYSTNSEGFMIQTYTDFTKKTPSETTKVLEDVYGINCSTTGHHMKSDYNTSKKPASSRRTLTSESNNLNLPGADINYMEQPLLLRGENARTTTKVDMELLAQNRGNAMLRYKEKKRTRRFDKHIRYESRKARADTRKRVKGRFVKASETPDVDASR*</t>
  </si>
  <si>
    <t>AcoCOL-08</t>
  </si>
  <si>
    <t>Aquca_003_00860.1</t>
  </si>
  <si>
    <t>MVDSSHSTTPQTQNNELNEEKNTPHQFKQRLCDFCGESKALLYCRADSAKLCFNCDKQVHSTNQLFTKHTRYQLCDFCDSNPSSILCSTENLVLCQNCDWDLHGKSSSSSSSVHDRRSIEGFSGCPSGVELCSIFGIEDVKDKCFMNCGGGYLEESDLYSTPPDVGVDGFSDLLVWETPPIFSIDDLIGSNDSTQSFQAIGVPSLPKNRNTTCGKYKEEILSQLREMVKLENCFIDDGEDLESLLGFQPLVPELNSQPGKVSRSSEHRVEPILFSLNEKNEDKWEKNSCDMAVQVPCPSACLKSYAVTKSSIDLVDDGTDANGDHDSYLQPVIIETPCIVPKVALHKPITQNRDSLISRYKEKKKTRRYDHHIRYESRKARAEGRSRIRGRFAKIEH*</t>
  </si>
  <si>
    <t>Arabidopsis thaliana</t>
  </si>
  <si>
    <t>AtCOL7</t>
  </si>
  <si>
    <t>AT1G73870.1</t>
  </si>
  <si>
    <t>MVVDVESRTASVTGEKMAARGCDACMKRSRASWYCPADDAFLCQSCDASIHSANHLAKRHERVRLQSSSPTETADKTTSVWYEGFRRKARTPRSKSCAFEKLLQIESNDPLVPELGGDEDDGFFSFSSVEETEESLNCCVPVFDPFSDMLIDDINGFCLVPDEVNNTTTNGELGEVEKAIMDDEGFMGFVPLDMDLEDLTMDVESLLEEEQLCLGFKEPNDVGVIKEENKVGFEINCKDLKRVKDEDEEEEEAKCENGGSKDSDREASNDKDRKTSLFLRLDYGAVISAWDNHGSPWKTGIKPECMLGGNTCLPHVVGGYEKLMSSDGSVTRQQGRDGGGSDGEREARVLRYKEKRRTRLFSKKIRYEVRKLNAEQRPRIKGRFVKRTSLLT*</t>
  </si>
  <si>
    <t>AtCOL6</t>
  </si>
  <si>
    <t>AT1G68520.1</t>
  </si>
  <si>
    <t>MMKSLASAVGGKTARACDSCVKRRARWYCAADDAFLCHACDGSVHSANPLARRHERVRLKSASAGKYRHASPPHQATWHQGFTRKARTPRGGKKSHTMVFHDLVPEMSTEDQAESYEVEEQLIFEVPVMNSMVEEQCFNQSLEKQNEFPMMPLSFKSSDEEDDDNAESCLNGLFPTDMELAQFTADVETLLGGGDREFHSIEELGLGEMLKIEKEEVEEEGVVTREVHDQDEGDETSPFEISFDYEYTHKTTFDEGEEDEKEDVMKNVMEMGVNEMSGGIKEEKKEKALMLRLDYESVISTWGGQGIPWTARVPSEIDLDMVCFPTHTMGESGAEAHHHNHFRGLGLHLGDAGDGGREARVSRYREKRRTRLFSKKIRYEVRKLNAEKRPRMKGRFVKRSSIGVAH*</t>
  </si>
  <si>
    <t>AtCOL8</t>
  </si>
  <si>
    <t>AT1G49130.1</t>
  </si>
  <si>
    <t>MTSHQNIKISEKIMISKYQEDVKQPRACELCLNKHAVWYCASDDAFLCHVCDESVHSANHVATKHERVCLRTNEISNDVRGGTTLTSVWHSGFRRKARTPRSRYEKKPQQKIDDERRREDPRVPEIGGEVMFFIPEANDDDMTSLVPEFEGFTEMGFFLSNHNGTEETTKQFNFEEEADTMEDLYYNGEEEDKTDGAEACPGQYLMSCKKDYDNVITVSEKTEEIEDCYENNARHRLNYENVIAAWDKQESPRDVKNNTSSFQLVPPGIEEKRVRSEREARVWRYRDKRKNRLFEKKIRYEVRKVNADKRPRMKGRFVRRSLAIDS*</t>
  </si>
  <si>
    <t>AtCOL16</t>
  </si>
  <si>
    <t>AT1G25440.1</t>
  </si>
  <si>
    <t>MMKSLANAVGAKTARACDSCVKRRARWYCAADDAFLCQSCDSLVHSANPLARRHERVRLKTASPAVVKHSNHSSASPPHEVATWHHGFTRKARTPRGSGKKNNSSIFHDLVPDISIEDQTDNYELEEQLICQVPVLDPLVSEQFLNDVVEPKIEFPMIRSGLMIEEEEDNAESCLNGFFPTDMELEEFAADVETLLGRGLDTESYAMEELGLSNSEMFKIEKDEIEEEVEEIKAMSMDIFDDDRKDVDGTVPFELSFDYESSHKTSEEEVMKNVESSGECVVKVKEEEHKNVLMLRLNYDSVISTWGGQGPPWSSGEPPERDMDISGWPAFSMVENGGESTHQKQYVGGCLPSSGFGDGGREARVSRYREKRRTRLFSKKIRYEVRKLNAEKRPRMKGRFVKRASLAAAASPLGVNY*</t>
  </si>
  <si>
    <t>AtCOL5</t>
  </si>
  <si>
    <t>AT5G57660.1</t>
  </si>
  <si>
    <t>MGFGLESIKSISGGWGAAARSCDACKSVTAAVFCRVDSAFLCIACDTRIHSFTRHERVWVCEVCEQAPAAVTCKADAAALCVSCDADIHSANPLASRHERVPVETFFDSAETAVAKISASSTFGILGSSTTVDLTAVPVMADDLGLCPWLLPNDFNEPAKIEIGTENMKGSSDFMFSDFDRLIDFEFPNSFNHHQNNAGGDSLVPVQTKTEPLPLTNNDHCFDIDFCRSKLSAFTYPSQSVSHSVSTSSIEYGVVPDGNTNNSVNRSTITSSTTGGDHQASSMDREARVLRYREKRKNRKFEKTIRYASRKAYAESRPRIKGRFAKRTETENDDIFLSHVYASAAHAQYGVVPTF*</t>
  </si>
  <si>
    <t>AtCOL3</t>
  </si>
  <si>
    <t>AT2G24790.1</t>
  </si>
  <si>
    <t>MASSSRLCDSCKSTAATLFCRADAAFLCGDCDGKIHTANKLASRHERVWLCEVCEQAPAHVTCKADAAALCVTCDRDIHSANPLSRRHERVPITPFYDAVGPAKSASSSVNFVDEDGGDVTASWLLAKEGIEITNLFSDLDYPKIEVTSEENSSGNDGVVPVQNKLFLNEDYFNFDLSASKISQQGFNFINQTVSTRTIDVPLVPESGGVTAEMTNTETPAVQLSPAEREARVLRYREKRKNRKFEKTIRYASRKAYAEMRPRIKGRFAKRTDSRENDGGDVGVYGGFGVVPSF*</t>
  </si>
  <si>
    <t>AtCOL4</t>
  </si>
  <si>
    <t>AT5G24930.1</t>
  </si>
  <si>
    <t>MDPTWIDSLTRSCEANSNTNHKRKRERETLKHREKKKKRFRERKMASKLCDSCKSATAALYCRPDAAFLCLSCDSKVHAANKLASRHARVWMCEVCEQAPAHVTCKADAAALCVTCDRDIHSANPLARRHERVPVTPFYDSVSSDGSVKHTAVNFLDDCYFSDIDGNGSREEEEEEAASWLLLPNPKTTTTATAGIVAVTSAEEVPGDSPEMNTGQQYLFSDPDPYLDLDYGNVDPKVESLEQNSSGTDGVVPVENRTVRIPTVNENCFEMDFTGGSKGFTYGGGYNCISHSVSSSSMEVGVVPDGGSVADVSYPYGGPATSGADPGTQRAVPLTSAEREARVMRYREKRKNRKFEKTIRYASRKAYAEMRPRIKGRFAKRTDTNESNDVVGHGGIFSGFGLVPTF*</t>
  </si>
  <si>
    <t>AtCOL2</t>
  </si>
  <si>
    <t>AT3G02380.1</t>
  </si>
  <si>
    <t>MLKEESNESGTWARACDTCRSAACTVYCEADSAYLCTTCDARVHAANRVASRHERVRVCQSCESAPAAFLCKADAASLCTACDAEIHSANPLARRHQRVPILPLSANSCSSMAPSETDADNDEDDREVASWLLPNPGKNIGNQNNGFLFGVEYLDLVDYSSSMDNQFEDNQYTHYQRSFGGDGVVPLQVEESTSHLQQSQQNFQLGINYGFSSGAHYNNNSLKDLNHSASVSSMDISVVPESTASDITVQHPRTTKETIDQLSGPPTQVVQQLTPMEREARVLRYREKKKTRKFDKTIRYASRKAYAEIRPRIKGRFAKRIETEAEAEEIFSTSLMSETGYGIVPSF*</t>
  </si>
  <si>
    <t>AtCOL1</t>
  </si>
  <si>
    <t>AT5G15850.1</t>
  </si>
  <si>
    <t>MLKVESNWAQACDTCRSAACTVYCRADSAYLCSSCDAQVHAANRLASRHERVRVCQSCERAPAAFFCKADAASLCTTCDSEIHSANPLARRHQRVPILPISEYSYSSTATNHSCETTVTDPENRLVLGQEEEDEDEAEAASWLLPNSGKNSGNNNGFSIGDEFLNLVDYSSSDKQFTDQSNQYQLDCNVPQRSYGEDGVVPLQIEVSKGMYQEQQNFQLSINCGSWGALRSSNGSLSHMVNVSSMDLGVVPESTTSDATVSNPRSPKAVTDQPPYPPAQMLSPRDREARVLRYREKKKMRKFEKTIRYASRKAYAEKRPRIKGRFAKKKDVDEEANQAFSTMITFDTGYGIVPSF*</t>
  </si>
  <si>
    <t>AtCOL15</t>
  </si>
  <si>
    <t>AT1G28050.1</t>
  </si>
  <si>
    <t>MSSSERVPCDFCGERTAVLFCRADTAKLCLPCDQQVHTANLLSRKHVRSQICDNCGNEPVSVRCFTDNLILCQECDWDVHGSCSVSDAHVRSAVEGFSGCPSALELAALWGLDLEQGRKDEENQVPMMAMMMDNFGMQLDSWVLGSNELIVPSDTTFKKRGSCGSSCGRYKQVLCKQLEELLKSGVVGGDGDDGDRDRDCDREGACDGDGDGEAGEGLMVPEMSERLKWSRDVEEINGGGGGGVNQQWNATTTNPSGGQSSQIWDFNLGQSRGPEDTSRVEAAYVGKGAASSFTINNFVDHMNETCSTNVKGVKEIKKDDYKRSTSGQVQPTKSESNNRPITFGSEKGSNSSSDLHFTEHIAGTSCKTTRLVATKADLERLAQNRGDAMQRYKEKRKTRRYDKTIRYESRKARADTRLRVRGRFVKASEAPYP*</t>
  </si>
  <si>
    <t>AtCOL14</t>
  </si>
  <si>
    <t>AT2G33500.1</t>
  </si>
  <si>
    <t>MGTSTTESVVACEFCGERTAVLFCRADTAKLCLPCDQHVHSANLLSRKHVRSQICDNCSKEPVSVRCFTDNLVLCQECDWDVHGSCSSSATHERSAVEGFSGCPSVLELAAVWGIDLKGKKKEDDEDELTKNFGMGLDSWGSGSNIVQELIVPYDVSCKKQSFSFGRSKQVVFEQLELLKRGFVEGEGEIMVPEGINGGGSISQPSPTTSFTSLLMSQSLCGNGMQWNATNHSTGQNTQIWDFNLGQSRNPDEPSPVETKGSTFTFNNVTHLKNDTRTTNMNAFKESYQQEDSVHSTSTKGQETSKSNNIPAAIHSHKSSNDSCGLHCTEHIAITSNRATRLVAVTNADLEQMAQNRDNAMQRYKEKKKTRRYDKTIRYETRKARAETRLRVKGRFVKATDP*</t>
  </si>
  <si>
    <t>AtCO</t>
  </si>
  <si>
    <t>AT5G15840.1</t>
  </si>
  <si>
    <t>MLKQESNDIGSGENNRARPCDTCRSNACTVYCHADSAYLCMSCDAQVHSANRVASRHKRVRVCESCERAPAAFLCEADDASLCTACDSEVHSANPLARRHQRVPILPISGNSFSSMTTTHHQSEKTMTDPEKRLVVDQEEGEEGDKDAKEVASWLFPNSDKNNNNQNNGLLFSDEYLNLVDYNSSMDYKFTGEYSQHQQNCSVPQTSYGGDRVVPLKLEESRGHQCHNQQNFQFNIKYGSSGTHYNDNGSINHNAYISSMETGVVPESTACVTTASHPRTPKGTVEQQPDPASQMITVTQLSPMDREARVLRYREKRKTRKFEKTIRYASRKAYAEIRPRVNGRFAKREIEAEEQGFNTMLMYNTGYGIVPSF*</t>
  </si>
  <si>
    <t>AtCOL11</t>
  </si>
  <si>
    <t>AT4G15250.1</t>
  </si>
  <si>
    <t>MEARCDFCGTEKALIYCKSDSAKLCLNCDVNVHSANPLSQRHTRSLLCEKCSLQPTAVHCMNENVSLCQGCQWTASNCTGLGHRLQSLNPYSDCPSPSDFGKIWSSTLEPSVTSLVSPFSDTLLQELDDWNGSSTSVVTQTQNLKDYSSFFPMESNLPKVIEEECSGLDLCEGINLDDAPLNFNASNDIIGCSSLDNTKCYEYEDSFKEENNIGLPSLLLPTLSGNVVPNMSLSMSNLTGESNATDYQDCGISPGFLIGDSPWESNVEVSFNPKLRDEAKKRYKQKKSKRMFGKQIRYASRKARADTRKRVKGRFVKSGETFEYDPSLVM*</t>
  </si>
  <si>
    <t>AtCOL12</t>
  </si>
  <si>
    <t>AT3G21880.1</t>
  </si>
  <si>
    <t>MEPKCDHCATSQALIYCKSDLAKLCLNCDVHVHSANPLSHRHIRSLICEKCFSQPAAIRCLDEKVSYCQGCHWHESNCSELGHRVQSLNPFSGCPSPTDFNRMWSSILEPPVSGLLSPFVGSFPLNDLNNTMFDTAYSMVPHNISYTQNFSDNLSFFSTESKGYPDMVLKLEEGEEDLCEGLNLDDAPLNFDVGDDIIGCSSEVHIEPDHTVPNCLLIDKTNTSSFTGSNFTVDKALEASPPGQQMNINTGLQLPLSPVLFGQIHPSLNITGENNAADYQDCGMSPGFIMSEAPWETNFEVSCPQARNEAKLRYKEKKLKRSFGKQIRYASRKARADTRKRVKGRFVKAGDSYDYDPSSPTTNN*</t>
  </si>
  <si>
    <t>AtCOL9</t>
  </si>
  <si>
    <t>AT3G07650.1</t>
  </si>
  <si>
    <t>MGYMCDFCGEQRSMVYCRSDAACLCLSCDRSVHSANALSKRHSRTLVCERCNAQPATVRCVEERVSLCQNCDWSGHNNSNNNNSSSSSTSPQQHKRQTISCYSGCPSSSELASIWSFCLDLAGQSICEQELGMMNIDDDGPTDKKTCNEDKKDVLVGSSSIPETSSVPQGKSSSAKDVGMCEDDFYGNLGMDEVDMALENYEELFGTAFNPSEELFGHGGIDSLFHKHQTAPEGGNSVQPAGSNDSFMSSKTEPIICFASKPAHSNISFSGVTGESSAGDFQECGASSSIQLSGEPPWYPPTLQDNNACSHSVTRNNAVMRYKEKKKARKFDKRVRYASRKARADVRRRVKGRFVKAGEAYDYDPLTPTRSY*</t>
  </si>
  <si>
    <t>AtCOL10</t>
  </si>
  <si>
    <t>AT5G48250.1</t>
  </si>
  <si>
    <t>MGYMCDFCGEQRSMVYCRSDAACLCLSCDRNVHSANALSKRHSRTLVCERCNAQPASVRCSDERVSLCQNCDWSGHDGKNSTTTSHHKRQTINCYSGCPSSAELSSIWSFCMDLNISSAEESACEQGMGLMTIDEDGTGEKSGVQKINVEQPETSSAAQGMDHSSVPENSSMAKELGVCEDDFNGNLISDEVDLALENYEELFGSAFNSSRYLFEHGGIGSLFEKDEAHEGSMQQPALSNNASADSFMTCRTEPIICYSSKPAHSNISFSGITGESNAGDFQDCGASSMKQLSREPQPWCHPTAQDIIASSHATTRNNAVMRYKEKKKARKFDKRVRYVSRKERADVRRRVKGRFVKSGEAYDYDPMSPTRSY*</t>
  </si>
  <si>
    <t>AtCOL13</t>
  </si>
  <si>
    <t>AT2G47890.1</t>
  </si>
  <si>
    <t>MEAEEGHQRDRLCDYCDSSVALVYCKADSAKLCLACDKQVHVANQLFAKHFRSLLCDSCNESPSSLFCETERSVLCQNCDWQHHTASSSLHSRRPFEGFTGCPSVPELLAIVGLDDLTLDSGLLWESPEIVSLNDLIVSGGSGTHNFRATDVPPLPKNRHATCGKYKDEMIRQLRGLSRSEPGCLKFETPDAEIDAGFQFLAPDLFSTCELESGLKWFDQQDHEDFPYCSLLKNLSESDEKPENVDRESSVMVPVSGCLNRCEEETVMVPVITSTRSMTHEINSLERNSALSRYKEKKKSRRYEKHIRYESRKVRAESRTRIRGRFAKAADP*</t>
  </si>
  <si>
    <t>Brassica oleracea</t>
  </si>
  <si>
    <t>BolCOL-01</t>
  </si>
  <si>
    <t>Bol028665</t>
  </si>
  <si>
    <t>MMKNLANVVGGKTARACDSCLKRRARWFCAADDAFLCHSCDGSVHSANPLARRHERVLLKSASPGKQRHDSSSPPHPPTWHQGFTRKARTPRGGKKSHTMIFHDLVPEMSSEDQSFEVEEQLIFEVPVLNPMCHEKCLNESVESKIELPLMSMCFKGSDEEDDNAESCLNGLFPTDTELAQFSADVEILLGGGTDREYNMEELGLGEMLKVEKEEVEEEEELATIEVCDLDVADEITPFVISFEYEYSQKTNLEEEDEKQDVENNMIDVGVNEMSCSIKEEKNEKVHMLRLDYESVISTWGGQGTPWTAREPPQIDLNMLCCPTDSMVESGGEAHHHNYVRGLGLHMGEAGREARVSRYREKRRTRLFSKKIRYEVRKLNAEKRPRMKGRFVKRSSIAAAH</t>
  </si>
  <si>
    <t>BolCOL-02</t>
  </si>
  <si>
    <t>Bol003306</t>
  </si>
  <si>
    <t>MMKSLANAVGGKTARACDNCVKKRARWYCAADDAFLCHFCDGSVHSANPLACRHERVRLKTASAGKHRHASSSPPHPATWHQGFTRKARTPRGGKKIHTMVFHDLVPGMSSEDQIYEVEEQLIFEVPVLNPMGYEQCLKESVGTKIVFPMMPVCFKSSEEEDNNTESCLNGLFPTQMELAQFSADVETLLGGGSDREFHAMEELGFGEMLKIEKEEVKEEEEVATREVCDLDDANEISPFEISFDYESSHKTAFEEDDEKEDVMKNLVDVGVNEMSGRIKEEEKEKVLMLRLDYENVISAWGSHRTPWTALEPSEIDLDMLRRQTNSVCESGGEAHHHNHFRGLGLHMREAGDGGREARVSRYREKRRTRLFSKKIRYEVRKLNAEKRPRMKGRFVKRSSIAAAH</t>
  </si>
  <si>
    <t>BolCOL-03</t>
  </si>
  <si>
    <t>Bol041805</t>
  </si>
  <si>
    <t>MSSSERHPCDFCGERAAVLFCRADTAKLCLPCDQQVHTANLLSKKHVRSQICDNCGNEPVSVRCFTDNLVLCQDCDWDVHGSCSVSDAHVRSAVEGFSGCPSALELAALLGVDLGGRKEENEGSSTTMMMMTTMESFGMQLDSWVTGSNVLQELVVPVPKETTSFRKRGSSCGRYKQVLCKQLEELLNNGDGEAREGLMVPEMTERMGRARDAEEINSGGEVIQQPPTTSFTSLLWNADNPSASSGGGRTTQIWDFNLGQSRDTKDAYVTKDDKSFTINSFVDLMNDTCSTKPKGVKQICQDDCYRPTSSQVPATSESSNLPLTFSSEKGSNSAASCKTTRVVATKSDLEQLAQYRDNAMQRYKEKRKTRRYDKTIRYESRKATADTRLRVKGRFVKATEAP</t>
  </si>
  <si>
    <t>BolCOL-04</t>
  </si>
  <si>
    <t>Bol023652</t>
  </si>
  <si>
    <t>MKNLANAVGAKTARACDSCVKKRARWYCAADDAFLCQSCDTLVHSANPLARRHERVRLKSASPVATKYSSHNHSASSPPLEAATWHQGFTRKPRTPRGSGKKNNLSIFHDLVPEISAEDQTDSYEIEELLICQVPVLDPMVAEQFLNDVIEPKIEFPMITIDDQEDEDNAESCLNGFFPTDMELEEFAADVEILLGRGLDVTESYAMEELGLSNTEMFKIEKDEIEEEEGEETKAMNMGIGCGEDRGDGDGTVAFELRFDHDSHNTYEEEAIKNVECIKVKEEEQKNVLMLSLNYESVISTWGGQGQPWMSGEPPERDIDISDKPVVSMEINGGESHHKHYVGGCLPSSGFGDGGREARVSRYREKRRTRLFSKKIRYEVRKLNAEKRPRMKGRFVKRASLALSAASSPLGVNY</t>
  </si>
  <si>
    <t>BolCOL-05</t>
  </si>
  <si>
    <t>Bol022384</t>
  </si>
  <si>
    <t>MCEVCEQAPAHVTCKADAAALCVTCDRDIHSANPLARRHERVPVTPFYDSVSDSDGSATHAAVNFLDDCYFSDLDGNASREEEDEAASWLLPNPKTKTALAAAAEAVPGDSPEMNTGQQYLFPDLDLDCGTFDPKVESQEQNSSGTDGVVPVENRTVKVAAVNENCYELDFTGGSKGLTYGYNSISHSVSSSSLEVGVVPDGGSVADVSYPYGGAATSVTDPGTQRAVPLTAAEREARVMRYREKRKNRKFEKTIRYASRKAYAEMRPRIKGRFAKRTDTSESNDVVVGHGGIFSGFGLVPTF</t>
  </si>
  <si>
    <t>BolCOL-06</t>
  </si>
  <si>
    <t>Bol036182</t>
  </si>
  <si>
    <t>MASKLCDSCKSATAALYCRPDAAFLCLSCDSKVHAANKLASRHARVWMCEVCEQAPAHVTCKADAAALCVTCDRDIHSANPLARRHERVPVTPFYDSVSGADGSGKNTAVNFLNDCYFTDLDGNVSREEEEEEAASWLLPNPKTTAPAVPGDSPEMNTGQGFMFPDLDLDYGTVDPKLESREQNSSGTDGVVPVETRRVGVPTVNENCYELDFTGGSKGFTTYGHNCISHSVSSSSLEVGVVPDGGSVADVSYPYGGPATSGTDPGTQRAVPLTSAEREARVMRYREKRKNRKFEKTIRYASRKAYAEMRPRIKGRFAKRTDTSKSNDVVGHGGMFSGFGLVPTF</t>
  </si>
  <si>
    <t>BolCOL-07</t>
  </si>
  <si>
    <t>Bol043150</t>
  </si>
  <si>
    <t>MIPERQEDVKRPRDCELCLNKHAVWYCASDDAFLCHVCDESVHRANQVATKHDRVCLITNEISNGVLQGTARKPVWHSWFRRKPRTPRVRCERKPQGKVDDERRREGPHVPEIGGETNEEDENLTSLVPEFQGFIEMGFFLSNHDGSEETMRQFNVDHETDEMEDLCYIEEEGKTNGDKACHEQSLTICKNEYDINPTLVTTKTEENAKQRNMLLRLNYENVIAAWDKQESPTTATWNQNEFNNTSNFQLVPPGIEEKNVSNRSEREARVWRYRDKRKNRLFEKEIRYEVRKVNADKRPRMKGRFVRRSLTNDS</t>
  </si>
  <si>
    <t>BolCOL-08</t>
  </si>
  <si>
    <t>Bol008435</t>
  </si>
  <si>
    <t>MSSSERVPCDFCNERAAVLFCRADAAKLCLPCDRHVHTANLLSKKHVRSQICDNCGSEPVSVRCFTDSLVLCQECDWDVHGSCSVSDAHVRSVVEGFTGCPSALELGASWGIDLEGRKEEEKQVPVRMESFGMELDSWISGSNVLQELVVPVPKKGGSSCGRYKQVLGKQLEELLKSGGGGDDGGCNGEAGEEGNMVPEMQERFGWRRDEEEISGGGGEVNQQPPTTSFTSLLWNASDGQKQSTQIWDFNLGQSREPEVNSRMEAAAYVTKDAASFKINSFVEVKKNDTCSTKAKGVKEIFQDDYNQSTSGQVPVTYESNNLPISFGSEKGSNSSSELNFTEKFAGTSCKSTRLVATKADLERLAQNRDNAMQRYKEKRKNRRYDKTIRYESRKARADTRLRVKGRFVKATEAPYP</t>
  </si>
  <si>
    <t>BolCOL-09</t>
  </si>
  <si>
    <t>Bol024985</t>
  </si>
  <si>
    <t>MKSLANGVRAKTARTCDNCLKKRAHWFCAADEAFLCQSCDTSVHSANLLARRHERVPLKDTSPQQEAPTWHHGFTRKPRTPRGSGKRNNSSTFHDMVPEITAEGQTDSSEVEGPLICQVPVLDPMVVEPKIKFPTMRSGVMIDGHEDEDKDESCLNEIFPTNMEVEDFAADVETLLGHGLDKESYTMEELGLSNTEMLKKDEIEDKETKAMNMDIEICDDDQGNRDGTMPFDLNYPQNAYEEDAIKNVESNGECVQAKEEKKKNVLMLSLDYDQVISTWGGQGLPWTSGGPPDIDINISGSPVVSKRDNGRKSRKKRRGGGRLPSSVVGDGGREARVSRYREKKKTRSFTKTIRYEVRKLNAENKPRMKGRFVKRASLAASAGNSPLGVNN</t>
  </si>
  <si>
    <t>BolCOL-10</t>
  </si>
  <si>
    <t>Bol014511</t>
  </si>
  <si>
    <t>MASRPCDSCRSAAATLFCRADAAFLCGECDGKIHSANKLASRHERVWLCQVCEQSPAHVTCKADAAALCVTCDRDIHSANPLSRRHERVPVTPFYDAPSAQGGSSSAAKSASSSANFLNTEDADVSMEAASWLLPNSSVKEGVVEIPNLFADLDYSAVVDPKMEASENSSGNDGVVPVQTKALFLSEDYFSFDISASKTTFPHGFSCINQTVSSTSLDVPLVPEGGAVAEISRTAATPAVQLSPAEREARVLRYREKRKNRKFEKTIRYASRKAYAEVRPRIKGRFAKRTDSRVNDGGDGGVYGGFGVVPSF</t>
  </si>
  <si>
    <t>BolCOL-11</t>
  </si>
  <si>
    <t>Bol021256</t>
  </si>
  <si>
    <t>MHQPPLETHQPERCRPTTSTVSEIEEVIDSERTTLLNGLSSLEPVRRRVSGKSPADGGSRRICRQPSFGRDIGHAAKETYLVTRLSFKLLRYLGVGYRWIMKLLALTCYAMLLMPGFLQVAYMYFFSSQVRRSVVYGDQPRNRLDLYLPSNNDGMKPVVVFVTGGAWIIGYKAWGSLLGMQLAERDIIVACVDYRNFPQGTISDMVTDASQGISFVCNNISAFGGDPNRIYLMGQSAGAHIAACALLEQATKESKGESISWRVSQIKAYFGLSGGYNLYNLVDHFHNRGLYRSIFLSIMEGEESFDKFSPEVRLKDPIVGKAASMLPPIMLFHGSSDYSIPCDASKTFADALQAVGAKVELILYNGKTHTDLFLQDPLRGGKDELFDDIVSVIHADDDEALAKDSLAPPRKRLVPELLLKLARESLPFKTQPPSSSNYTTSEVIMLKQERNRTKVCNTCRSAACTVYCRADSAYLCATCDAHAANLLASRHERVRVCEACERAPAAFFCKADAASLCVACDSQIHLANPLARRHQRVPILPVSSMATNHSSETTAMTDPENIVVMGQEEEDETEVASWLLPSSEKNNNNSLDLVDCQQDYNVVPRSRYARDGVVPLQVEESKAHVHHEQHNFQFGFTNVSSGCHMVSLVLESTSSDTTVLLHSPSPKAATDQLPDPSIQIFSPGEREARVMRYREKKKTRKFEKRVRYASRKAYAETRPRIKGRFVKREEVDAEADQGFPTMIMFNTGYGVVPSL</t>
  </si>
  <si>
    <t>BolCOL-12</t>
  </si>
  <si>
    <t>Bol003181</t>
  </si>
  <si>
    <t>MNSSERAPCDFCGERTAFLFCRADAAKLCLPCDHRVHKANLLSRKHVRSRICDNCGSEPVSVRCFTDDLVLCLECDWDVHGSCSHVRSAVEGFSGCPSALELAALLGADLEGRKEEKEVPTMMMMMMTMESFGMELDSWVSGSNVLQIVPVTSDTTTFKKRSSSCGRYKQVLCKQLEEMLKGEDNDGDGGGEAKEGIMVPVMPERLGWARDSYESEVIHQPPTTSFSSLMWNAANPSGGQSTQIWDFNLEQSREPEDTIRTEAAACVTKDAASFKVNSIVKLLNDACSTKAKRVKEIFQDDYKRLASGQVPATSENNNNLPITFGSNTSNELCFTENTGGTSCNKATRVVATKADLEQLAQNRGNAMQRYKEKRKNRRYDKTIRYESRKARADTRLRVKGRFVKATEAPYP</t>
  </si>
  <si>
    <t>BolCOL-13</t>
  </si>
  <si>
    <t>Bol043295</t>
  </si>
  <si>
    <t>MKSLSSAVGAKTARACDSCVKRRARWYCAADDAFLCQSCDTLVHSSNLLARRHERALLKSASKHSNHNHNHSPSSPPHEAATWHHGFTRKPRTPRGSGKKNNLSIFHDLVPEISVEDQTEGCELEEQLICQVPVLDPTVAEQILNDVVEAKIEFPIMRSGVMMDDQEDEDNDESCLNGFFPTGMELEEYAADVESLLGRGLDTESYAMEELGLSKTETFKIEKEEETKDMNIGICDDDRDGTMPFELSFDYESHNTYEEEALKNVESSGECITVKEEEQKNVLMLRLNYESVISTWGGQGPPWTSGEPPERDIDISGWPVVSMGGNVRESQQKHHVGGCLPSSGFGDGGRAARVSRYREKRRTRLFSKKIRYEVRKLNAEKRPRMKGRFVRRASLAVSAMNSPLGVNY</t>
  </si>
  <si>
    <t>BolCOL-14</t>
  </si>
  <si>
    <t>Bol030489</t>
  </si>
  <si>
    <t>MLKQESNWAQTCDTCRSAACTVYCRADSAYLCTNCDAQVHAANRLASRHERVRVCQSCERAPAAFFCKADAASLCTACDSQIHSANPLARRHQRVPILPISGSMVTNHSSETTETEDILVVEQEEEDEAEAASWLLPSSVKNCGDNNNNNSQDNRFSVSDEYLDLVDYSKYQQDYNVPQRRSYVADGVVPLQVEVSKGNHMHHEQHNFQFGFTNFSSEASPIHMVSLVPESTLSETTVSHPRSPKAATEELPEAPVQMLTPIERKARVMRYREKKKTRKFEKRIRYASRKEYAEKRPRIKGRFAKRNEVDADQDLSTMVMFDTGYGIVPSLI</t>
  </si>
  <si>
    <t>BolCOL-15</t>
  </si>
  <si>
    <t>Bol007693</t>
  </si>
  <si>
    <t>MVYCRSDAACLCLSCDRSVHSANALSKRHSRTLVCERCNAQPATVRCVEERVSLCQNCDWSGHNNNNNNSSSSSSNNHKRQTISCYSGCPSSSELASIWSFCLELAGQSGCEQEMGMMNIDDDGQGNQNCNEDKKDVAGSSSRPETSSAAPATSSFPKDVRVCEDDFYGNLGMDEVDLALENYEELFGTAFNTSGELFGQGGIDSLFQKHHQAAAPDGGNLVQPAESNDDSFMSSKTEPIICFTSKPAHSNISFSGVTGDCSAGDFQECGASSSMQLSGEPPWYPQASSQDNNASSHSVTRNNAVMRYKEKKKARKFDKTVRYASRKARADVRRRVKGRFVKAGEAYDYDPLTPTRSY</t>
  </si>
  <si>
    <t>BolCOL-16</t>
  </si>
  <si>
    <t>Bol030488</t>
  </si>
  <si>
    <t>MFKQESNNICNRENNRGARACDTCGSTICTVYCHADSAYLCNSCDAQVHSANRVASRHKRVRVCESCERAPAAFICEADDVSLCTACDLEVHSANPLARRHQRVPVVPITGNSCSSLATANHTTVTEPEKRVVLVQEDAKETASWLFPKNSDNHNNNNNQNNELLFSDDYLDLADYNSSMDYKFTSQYNQPQHKQDCIVPEKNYSGDRVVPLQLEETRGNLRNKQQNITYGSSGSQYNNNGSINHNAYNPSVETDFVPEQTAPDTTISHPKTHKGKIAQLPEPLIQILSPMDREARVLRYREKKKRRKFEKTIRYASRKAYAERRPRINGRFAKMSETEVEDQEYNTMLMYCDTGYGIVPSFYGQK</t>
  </si>
  <si>
    <t>BolCOL-17</t>
  </si>
  <si>
    <t>Bol008165</t>
  </si>
  <si>
    <t>MGYMCDFCGEQRSMVYCRSDDACLCLSCDRSIHSANALSKRHSRTLVCERCNAQPATVRCVEERVSLCQNCDWSGHNNNNNSNSLSSHHKRQSISCYSGCPSSSELASLWSFCSDLAGQSVCEQEMGMMNIDDDGQTNQNCNEDKKDVIVGSSSRLETSYAAHANSSFAKDIGVCEDDFYDNLGMDEVDLALENYEELFGTAFNSSGHLFGQCGIDSLFQKHQAAPEVGNSVQPAESNDSFMSSKTEPIICYTSKPAHSNISFSGVTGESCAGDFQECGASSSVQLLGDPPWYPQTSQQDNNACSHSVTRNNAVMRYKEKKKARKFDKTVRYASRKARADVRRRVKGRFIKAGEAYDYDPLTPTRSY</t>
  </si>
  <si>
    <t>BolCOL-18</t>
  </si>
  <si>
    <t>Bol000733</t>
  </si>
  <si>
    <t>MLKEESNESYATRACDTCRSAACTVYREADSTYLCTNCDARVHAAKRVRVGDSCESAPAAFLCKADAASLCTACDAEIHSANPLASRHQRVPISANSCGYMATDADNNDMLVGDEDEVASWLMVNPGKNNNNGFLFGVEYLDLVDYSSGTDNQLEDQYSQYQRSLGGGEDGVVPLQVEESTSHMQQSQHNFHLSGCSTEAHYNYISVVPESTSSDTTVQHAKEAIDQASGPPTQMVQQLNPADREARVLRYREKKKRRKFEKTIRYASRKAYAEVRPRIKGRFAKRIDMEADAEQLFSTSLMSNTSYGIVPSF</t>
  </si>
  <si>
    <t>BolCOL-19</t>
  </si>
  <si>
    <t>Bol023231</t>
  </si>
  <si>
    <t>MEPKCDYCATTQAIIYCKYDLAKLCLKCDVHVHSPNPLSRRHMRSLICEKCFSQPAVIRCLDQKVSYCQGCQWHVRSCSALGHRLQSLEPFSGCPSPTEFSRMWSSILEPSVSSLVNPSIGSLPSVDPNNDMFEMSKINELDDLIGSSYSMMSQNITYIQNLSDQSSFFSGDSKGCPHLILKLEEGEEDLCEGLNLDNAPLNFDVGDDIICCSPQEHIESDQTLPNGLLAYKNIISVTDSNCTTDNPLEATSTGQQECKSYHQSGPLQMNINIGLPLPTSPILFGQINPNIKGHESTAVDYQDCGMSTGFIMSDSPWESNLEVGSPQTRNEAKLRYKEKKLKRTFGKQIRYASRKARADTRKRVKGRFVKAGDNYDYDPSSPTTNQ</t>
  </si>
  <si>
    <t>BolCOL-20</t>
  </si>
  <si>
    <t>Bol033974</t>
  </si>
  <si>
    <t>MGYMCDFCGEQRSMVYCRSDSACLCLSCDRSVHSANALSKRHSRTLVCERCNAQPATVRCVEERVSLCQNCDWSGHNNNKTLSSNNHQRQSISCYSGCPSSSELASIWSFCSDLAGESACEQEMGMLNIDDDGQTKQNCNEDKKDETSSAAQATNASFAKDVGVCEDDFYGNLGMDEVDLALDNYEELFGTAFNTSVHLFGQGGVDSIFQKHHQAAPPEGGNLVQPAESNDDSFMSSKTEPIICYTSKPAHSNISFSGVTGESSAGDFQECGASSSVQLTGEPPWHPQTSQSVTRNNAVMRYKEKKKARKFDKRVRYASRKARADVRRRVKGRFVKAGEAYDYDPLTPTRSY</t>
  </si>
  <si>
    <t>BolCOL-21</t>
  </si>
  <si>
    <t>Bol043289</t>
  </si>
  <si>
    <t>MKSLASAVGAKPARACDSCVKRRARWYCAADDAFLCQSCDSLVHSANLLARRHERVLFKSASKHSNHNHNHSPSSPPHEAATWHHGVSRKPRTPRGSGKKNNLLIFHDLVPEISVEDQTESCELEEQLICQVPVLDPTVAEQLLNDVAEAKIEFPIMRSGVMMDDQEDEDNAESCLNGFFPTDMELEEYAADVESLLGRGLDTESYAMEELGLSKTETFKIEKEEETKDMNIGICDDDRDATAPFELSFDYESHNTYEEVIKNIEGSGECVKVKEEEKKNVLMLRLNYDSVISTRGGQGPPWTSGEPPERDIDISSWPFVSMGGNVRESQQKHHVGGCLPSSGFGDGGREARASRYREKRRTRLFSKKIRYEVRKLNAEKRPGMKGRFVKRASLAVSAMNSALGVNY</t>
  </si>
  <si>
    <t>BolCOL-22</t>
  </si>
  <si>
    <t>Bol033105</t>
  </si>
  <si>
    <t>MGYMCDFCNEQRSVVYCRSDAACLCLSCDRNVHSANALSKRHSRTLICERCDAQPASVRCSDERVSLCQNCDWSGHNNDATWHHKRQSINCYSGCPSSEVLASIWSFCLDSDLDFTSAGQSACEQEMGLMTIDEGTGEEKTGVQNVNVDQPGTSSALAKEFGVSEDDFCGNLMMDEVDLAFEKYDELFGTAYNSSKDLFEHGGIGSLFGKHEGSKAMQQPAGSNAASEDSFMTCRTEPIICFSSQPAHSNISFSVVMGESSDCGASSMEKLSREITSQEETNASSHATTRNNAVLRYKEKKKARKFDKRVRYVSRKERADVRRRVKGRFVKSGEAYDYDPMSPARSY</t>
  </si>
  <si>
    <t>BolCOL-23</t>
  </si>
  <si>
    <t>Bol043091</t>
  </si>
  <si>
    <t>MGYMCDFCGEQRSMVHCRSDAACLCLSCDRNVHSANALSKRHSRTLICERCNAQPASVRCTDERVSLCQNCDWLGHNGATNSHHKKQTINCYSGCPSSEELASIWSFCLDLDLDFSKGGQSACEQGMGLMTIDEGTGEKRSGGHDANVDQPGTSSAAQEKSTLAKGLGVSEDDFCGNLIMDEMDLAFEKYDELFGTAYNSSKDLFEHGGLESLFEKHEGKTMQQPAESNAASGDSFMTCRTEPIICFSSQPAHSNLSFSGATAEGNNAGDFQDCGVSSMQQVSKETPLWCPPAAQEISATTRNNAVIRYKEKKKARKFDKRVRYVSRKERADVRRRVKGRFVKSGEAYDYDPLSPTRSY</t>
  </si>
  <si>
    <t>Brassica rapa</t>
  </si>
  <si>
    <t>BraCOL-01</t>
  </si>
  <si>
    <t>Bra030070</t>
  </si>
  <si>
    <t>MSSSERHPCEFCGERAAVLFCRADTAKLCLPCDQHVHTANLLSKKHVRSQICDNCGNEPVSVRCFTDNLVLCQDCDWDVHGSCSVSDAHVRSALEGFSGCPSALELAALLGVDLGGRKEENEGPTMESFGMQLDSWVTGSNVLQELVVPVPKETTSFRKRGSSCCGRYKQVLCKQLEELFNNGDNDGDGEGEGGGEAREGLMVPEMPERMGRARDAEEINSGGEVIQQPPTTSFTSLLLNADNPSASSAGRTTQIWDFNRDNAMQRYKEKRKTRRYDKTIRYESRKATADTRLRVKGRFVKATEAPYP</t>
  </si>
  <si>
    <t>BraCOL-02</t>
  </si>
  <si>
    <t>Bra033925</t>
  </si>
  <si>
    <t>MMKNSANVVGGKTARACDSCLKRRARWYCAADDAFLCHSCDGSIHSANPLARRHERVLLKSASPGKQRHDSSSPPHPPTWHQGFTRKARTRRGGKKSHTMIFHDLVPEMSSEDQSFEVEEQLIFEVPVLNPMCHEKCLNESMETKIELPLMSMCFKGSDEEDDNAESCLNGLFPTDTELAQFSADVEILLGGGTDREYNMEELGLGEMLKVEKEEVEEEEEVATIEVCDLDAADEITPFVISFEYEYSQKTNLEEEDEKQDVENNMIDVGVNEMSCSIKEEKNEKVHMLRLDYESVISTWGGQGTPWTARETPQIDLNMLCCPTDSMVESGGEAHHHNYVRGLGLHMGEAGREARVSRYREKRRTRLFSKKIRYEVRKLNAEKRPRMKGRFVKRSSIAAAH</t>
  </si>
  <si>
    <t>BraCOL-03</t>
  </si>
  <si>
    <t>Bra032273</t>
  </si>
  <si>
    <t>MIPERQEDVKRPRDCELCLNKHAVWYCASDDAFLCHVCDESVHRANQVATKHDRVCLKTNEISNGVLQGTARKPVWHSWFRRKPRTPRVRCERKPQGKVDDERRREGPHVPEIGGETNEEDENLTSLVPEFQGFIEMEFFLNNHDGSEETMRQFNVDHETDEMEDLCYIEEEGKTNGDEACHEQSLTSCKNEYDINPTLVTTKTEENAKQRNLLLRLNYENVIAAWDKQESPTTATWNQNEFSNTSNFQLVPPGIEEEKVSNRSEREARVWRYRDKRKNRLFEKKIRYEVRKVNADKRPRIKGRFVRRSLTNDF</t>
  </si>
  <si>
    <t>BraCOL-04</t>
  </si>
  <si>
    <t>Bra024750</t>
  </si>
  <si>
    <t>MKNLANAVGAKTARACDSCVKKRARWYCAADDAFLCQSCDTLVHSANPLARRHERVRLKSASPVATKYSSHNHSASCPPLEAATWHQGFTRKPRTPRGSGKKNNLSIFHDLVPEISAEDQTDSYEIEEQLICQVPVLDPMVAEQFLNDVVEPKIEFPMITIDDQEDEDNAESCLNGFFPTDMELEEFAADVEILLGRGLDVTESYAMEELGLSNTEMFKIEKDEIEEEEGEETKAMNMGICCGEDRGDGDGTVAFELRFDHDSHNTYEEEAIKNADCIKVEEEEQKNVLMLSLNYESVISTWGGQGQPWLSREPPERDIDISDKPVVSMEINGGESHHKHYVGGCLPSSGFGDGGREARVSRYREKRRTRLFSKKIRYEVRKLNAEKRPRMKGRFVKRASLALSAASSPLGVNY</t>
  </si>
  <si>
    <t>BraCOL-05</t>
  </si>
  <si>
    <t>Bra020425</t>
  </si>
  <si>
    <t>MGFGLESIKPLSGGWGAAARSCDACKSASAAVYCRFDSAFLCITCDTSIHSFTRHERVYLCEVCEQAPAAVTCKADAASLCVTCDSDIHSANPLASRHERVPVESFFDSAVAKISPSTFGVLGDSTTVDLTAVPVIGNADELGLCPWLLPHDFNEPAKIETVTELKSSEFMFSDFDRLIDFEYPNTFGADSLVPVQTKTEPLPVTNNDHCFDIDFCRSKLSTFTYPTQSISHSVSTSSLEYGVVPDGTTSVPFNRSTITTSTGTTGEQPSSMDREARVLRYREKRKNRKFEKTIRYASRKAYAESRPRIKGRFAKRTETENDDVFFSQVYASAGQYGVVPTF</t>
  </si>
  <si>
    <t>BraCOL-06</t>
  </si>
  <si>
    <t>Bra012475</t>
  </si>
  <si>
    <t>MKSLASAVGAKTARACDSCVKRRARWYCAADDAFLCQSCDTLVHSANLLARRHERVLLKSASKHSNHNHNHSPSSPPHEAATWHHGFTRKPRTPRGSGKKNNLSIFHDLVPEISVEDQTESCELEEQLICQVPVLDPTVAEQILNDVVEAKIEFPIMRSGVMMDDQEDEDNAESCLNGFFPTDMELEEYAADVETLLGRGLDTESYAMEELGLSNKEMFKIEKEEETKDMNIGICDDDRDATAPFELSFDYESHNTYEEEVIKNIEGSGECVKVKEEEQKNVLMLRLNYDSVISTWGGQCPPWTSGEPPERDIDISNWPFVSMGGNVRESQQKHHVGVCLPSSGFGDGGREARVSRYREKRRTRLFSKKIRYEVRKLNAEKRPRMKGRFVKRASLAVSAMNSPLGVNY</t>
  </si>
  <si>
    <t>BraCOL-07</t>
  </si>
  <si>
    <t>Bra036528</t>
  </si>
  <si>
    <t>MASKLCDSCKSATAALYCRPDAAFLCLSCDSKVHAANKLASRHARVWMCEVCEQAPAHVTCKADAAALCVTCDRDIHSANPLARRHERVPVTPFYDSVSGTDGSGKHTAVNFLNDCYFTDLDGNVSREEEEEEAASWLLPNPKTTAPAVPGDSPEMNTGQGFMFPDLDLDYGTVDPKLESQEPNSSGTDGVVPVETRRVGVPTVNENCYDLDFTGGSKGVITYGHNCISHSVSSSSLEVGVVPDGGSVADVSYPFGGPATSGTDPVTQRAVPLTSAEREARVMRYREKRKNRKFEKTIRYASRKAYAEMRPRIKGRFAKRTDTNESNDVVGHGGMFSGFGLVPTF</t>
  </si>
  <si>
    <t>BraCOL-08</t>
  </si>
  <si>
    <t>Bra009805</t>
  </si>
  <si>
    <t>MASKLCDSCKSATAALYCRPDAAFLCLSCDSKVHAANKLASRHARVWMCEVCEQAPAHVTCKADAAALCVTCDRDIHSANPLARRHERVPVTPFYDSVSDSDGSAKHAAVNFLDDCYFSDLDGNASREEEDEAASWLLPNPKTTTAVATAAEAVPGDSPEMNTGQQYLFPDLDLDYGTVDPKVETQEQNSSGTDGVVPVENRTVKVATVNENCYELDFTGGSKGFTYGYNSISHSQVSSSSLEVGVVPDGGSVADVSYPYGGAATSVTDPGTQRAVPLTAAEREARVMRYREKRKNRKFEKTIRYASRKAYAEMRPRIKGRFAKRTDTNDSNDVVVGHGGIFSGFGLVPTF</t>
  </si>
  <si>
    <t>BraCOL-09</t>
  </si>
  <si>
    <t>Bra023541</t>
  </si>
  <si>
    <t>MLKQDRNWTQVCNTCRSAACTVYCRADSAYLCATCDAQVHAANLLASRHERVRVCEACERAPAAFFCKADAASLCIACDSQIHLVNPLARRHQRVPILPISSMATNHSSETTAMTGPENIVVMGQEEEDETEVASWLLPSSEKNSGNNNNSLDLVDYQQDYNVPRSRYARDGVVPLQVEESKAHMHHEQHNFQFGFTNVSSGCHMVSLVPESTTSDTTVLLHSPSPKAATDQLPDPSTQILSPGEREARVMRYREKKKTRKFEKRVRYASRKAYAETRPRIKGRFVKREEVDAEADQGFSTMTMFNTGYGVVPSL</t>
  </si>
  <si>
    <t>BraCOL-10</t>
  </si>
  <si>
    <t>Bra010908</t>
  </si>
  <si>
    <t>MSSSSERVPCDFCNERAAVLFCRADAAKLCLPCDRHVHTANLLSKKHVRSQICDNCGSEPVSVRCFTDSLVLCQECDWDVHGSCSVSDAHVRSVVEGFTGCPSALELGALWGIDLEGRKEEEKQVPVTMESFGMELDSWISGSDVLQELVVPVPKKGGSSCGRYKQVLGKQLEELLRSGGGGVDDGECDGEAGEEGNMVPEMQERLGWRRDEEEISGGGEVNQQPQTTSFTALLWNAANTSDGQRQSTQIWDFNLGKSREPEDSSRMKAAYVTNDAASFKINSFVEVKKNDTCSTKAKGVKEIFQDDYNQSTSGQVLTCESNNLPITFGSEKGSNSSSELNFTENIGGTSCKSTRRVATKADLERLAQNRDNAMQRYKEKRKTRRYDKTIRYESRKARADTRLRVKGRFVKATEAPYP</t>
  </si>
  <si>
    <t>BraCOL-11</t>
  </si>
  <si>
    <t>Bra008668</t>
  </si>
  <si>
    <t>MLKQEGNWAQTCDTCRSAACTVYCRPDSAYLCTSCDAQIHEANRLASRHERVRVCQSCERAPAAFFCKADAASLCTACDSQIHSANPLARRHQRVPILPISGSMVTNHSSETTEAEDIVVVGQEEEDEAEAASWLLPTSVKNCGDNNNNNNNSQDNRFSVGEEYLDLVDYSKYQQDYNVPQRRSYVADGVVPLQVEVSKSLSHMHHEQHNFQFGFTNVSSEASPIHMVSLVPESTLSETTVSNPRSPKAATEELPEAPVQMLSPMERKARVMRYREKKKTRKFEKTIRYASRKEYAEKRPRIKGRFAKRNEVDAEEADKAFSSMVMFDTGYGIVPSF</t>
  </si>
  <si>
    <t>BraCOL-12</t>
  </si>
  <si>
    <t>Bra032061</t>
  </si>
  <si>
    <t>MASRPCDSCRSAAATLFCRADAAFLCGECDGKIHTANKLASRHERVLLCQVCEQSPAHVTCKADAAALCVTCDRDIHSANPLSRRHERVPVTPFYDAPSNADVSMEAASWLLRNPSVKEGGVEIPNLFADLDYSGVDPKMEASENSSGNDGVVPVQTRALFLSEDYFNFDISASKTTFPHGFSCINQTVSSTSLDVPLVPEGGAVAEMSRTTAAPALQLSPAEREARVLRYREKRKNRKFEKTIRYASRKAYAEVRPRIKGRFAKRTDSRVNDGGEVGVYGGFGVVPSF</t>
  </si>
  <si>
    <t>BraCOL-13</t>
  </si>
  <si>
    <t>Bra041077</t>
  </si>
  <si>
    <t>MSSSERVPCDFCGERTAVLFCRADTAKLCLSCDHHVHKANLLSRKHVRSRICDNCGNEPVSVRCFTDDLVLCQECDWDVHGSCSHVRSAVEGFSGCPSALELAALLGVDLEGRKQEKEMSLMMMMTMESFGMELDSWSFGSNVLQELIVPVTDHTTTFKKRSSSCWRFKQVLCKQLEELLKGEDNDGDGGGGEAKEGIMVPVMPERLGWARDADDSEFIHQPPTTTSFSSLISGCQSTTQIWDFNLGQSREPEDTIRTEAAACVTKDVASFKVNSIVKLLNDACSTKAKRVKEIFQDGYKRSTSGQVPATSENNNNLPITFGSNTSNELCFTENTGGTSCNKATRVVAIKADLEKLAQNRGNAMQRYKEKRKNRRYDKTIRYESRKARADTRLRVKGRFVKATEAPYP</t>
  </si>
  <si>
    <t>BraCOL-14</t>
  </si>
  <si>
    <t>Bra029666</t>
  </si>
  <si>
    <t>MGYMCDFCGEQRSMVYCRSDAACLCLSCDRSVHSANALSKRHSRTLVCERCNSQPATVRCVEERVSLCQNCDWSSHNNNNNSSSSCKNCDWFSHNNNNNSSSSSNNHKRQTISCYSGCPSSSELASIWSFCLDLAGQSGCEQEMGLMNIDDDGQNNQNCNEEKKDVAGSSSRPETSSAAPATSSFPKDVRVCEDDFYGNLGMDEVDLALENYEELFGTAFNTSGELFGQGGIDSLFQKHHQAAAPEGGNLVQPAESNDDSFMSSKTEPIICFTSKPAHSNISFSGVTGDSSAGDFQECGASSSMQLSGEPPWYPQTSQDNNASSHSVTRNNAVMRYKEKKKARKFDKTVRYASRKARADVRRRVKGRFVKAGEAYDYDPLTPTRSY</t>
  </si>
  <si>
    <t>BraCOL-15</t>
  </si>
  <si>
    <t>Bra040020</t>
  </si>
  <si>
    <t>MGYMCDFCGEQRSMVYCRSDAACLCLSCDRSIHSANALSKRHSRTLVCERCNAHPATVRCVEERVSLCQNCDWSGHNNNNNSNSLSSHHKRQSISCYSGCPSSSELASIWSFCSDLAGQSVCEQEIGMMNIDDDGQTNQNCNEDKKDVIVGSSSRLETSYAAHANSPFAKDIGVCEDDFYDNLGMDEVDLALENYEELFGTAFNSSGHLFGQCGIDSLFQKHQAAPEGGNSVQPAESNDSFMSSKTEPIICYTSKPAHSNISFSGVTGESCAGDFQECGASSSMQLLGDPPWYPQTSQDNNAFSHSVTRNNAVMRYKEKKKARKFDKTVRYASRKARADVRRRVKGRFIKAGEAYDYDPLTPTRSY</t>
  </si>
  <si>
    <t>BraCOL-16</t>
  </si>
  <si>
    <t>Bra008669</t>
  </si>
  <si>
    <t>MFKQESNNIGSEENNTGPRACDTCGSTICTVYCHADSAYLCNSCDAQVHSANRVASRHKRVRVCESCERAPAAFMCEADDVSLCTACDLEVHSANPLARRHQRVPVVPITGNSCSSLATANHTTVTEPEKRVVLVQEDAKETASWLFPKNSDNHNNNNQNNELLFSDDYLDLADYNSSMDYKFTGQYNQPTQHKQDCTVPEKNYGGDRVVPLQLEETRGNLHHKQHNITYGSSGSHYNNNGSINHNAYNPSMETDFVPEQTAPDKTVSHPKTHKGKIEKLPEPLIQILSPMDREARVLRYREKKKRRKFEKTIRYASRKAYAERRPRINGRFAKISETEVEDQEYNTMLMYYDTGYGIVPSFYGQK</t>
  </si>
  <si>
    <t>BraCOL-17</t>
  </si>
  <si>
    <t>Bra021464</t>
  </si>
  <si>
    <t>MLKEESNESGGTRACDTCRSAACTIYREADSTYLCTTCDARVHAAKRVRVCDSCESAPAAFFCKADAASLCTACDAEIHSANPLARRHQRVPITSNSCGSMATDGDNNVMMVSEEKEDADEVASWLMLNPGKNNQNNGFLFGVEYLDLVDYSSSIDNQFEDQYSKYHRSFGGGEDGVVPLQLEESSTSHMQQSQHNFHLGVNYGYSTEPQYSYVSVVPESSSDTTVQHAKETIDQVCGPPTQMVQQLTPADREARVLRYREKKKRRKFEKTIRYASRKAYAEVRPRIKGRFAKRIDMEADAEQLFSTSLMSNTSYGIVPSF</t>
  </si>
  <si>
    <t>BraCOL-18</t>
  </si>
  <si>
    <t>Bra001264</t>
  </si>
  <si>
    <t>MGYMCDFCGDQRSMVYCRSDSACLCLSCDRSVHSANALSKRHSRTLVCERCNAQPATVRCVEERVSLCQNCDWSGHNNNSTSSNDHKRQTISCYSGCPSSSELASIWSFCSELAGESACEQEMGMMNIDDDGQTKENCNEDKKDETSSAAQATNASFAKDVGVCEDDFYGNLGMDEVDLALDNYEELFGTAFNTSVHLFGQGGVDSLFQKHQQAAAPEGGNLVQPAESNDDSFMSSKTEPIICYTSKPAHSNISFSGVTGESSAGDFQECGASSSVQLTGEPPWHPQTSQSVTRNNAVMRYKEKKKARKFDKRVRYASRKARADVRRRVKGRFVKAGEAYDYDPLTPTRSY</t>
  </si>
  <si>
    <t>BraCOL-19</t>
  </si>
  <si>
    <t>Bra023858</t>
  </si>
  <si>
    <t>MEPKCDYCATTQAIIYCKYDLAKLCLKCDVHVHSPNPLSRRHMRSLICEKCFSQPAVIRCLDQKVSYCQGCQWHVRSCSALGHRLQSLEPFSGCPSPTEFSRMWSSILESSVSSLVNPSIGSLPLVDPNNDMFEMSKINELDDLIGSSYSMMSQNITYIQNLSDQSSFFSGDSKGCPDLILKLEEGEEDLCEGLNLDNAPLNFDVGDDIICCSPQEHIESDQTLPNGPLAYKNIISVTDSNFTTDNPLEATSTGHQDCKSYHQSGPLQMNINIGLPLPTSPILFGQINPNIKGHESTAVEYQDCGMSTGLIMSDSPWESNLEVGSPQTRNEAKLRYKEKKLKRTFGKQIRYASRKARADTRKRVKGRFVKAGDNYDYDPSSPTTNQ</t>
  </si>
  <si>
    <t>BraCOL-20</t>
  </si>
  <si>
    <t>Bra020709</t>
  </si>
  <si>
    <t>MGYMCDFCNEQRSMVYCRSDAACLCLSCDRNVHSANALSKRHSRTLICERCNAQPASVRCSDERVSLCQNCDWSNHNNDATSQHKRQSINCYSGCPSSEELASIWSFCMDLDFSSAGQSACEQEMGLMTIDEGTGEDKPGVQNVNLDQPGTSSALAKDIGVSEDDFCGNLMMDEVDLAFEKYDELFGTAYNSSKDLFEHGGIGSLFEKHEGSKAMQQPAGSNAASEDSFMTCRTEPIICFSSQPAHSNISFSVVMGDSNAGDFQDCGASSMQKLSREIITSQEETNASSHATTRNNAVLRYKEKKKARKFDKRVRYVSRKERADVRRRVKGRFVKSGEAYDYDPMSPARSY</t>
  </si>
  <si>
    <t>BraCOL-21</t>
  </si>
  <si>
    <t>Bra004035</t>
  </si>
  <si>
    <t>MMKSLANAVGGKTARACDSCVKKRARWYCAADDAFLCHSCDSSVHSANPLACRHERVRLKTASAGKHRHASSSPPHPATWHQGFTRKARTPRGGKKSHTMVFHDLVPEMSSEDQRYEVEEQLIFEVPVLNPMGNEQCLKETKIVFPMMPVCFKSNEEEDDNTESCLNGLFPTEMELAQFSADVETLLGGGTDREFHAMEEIGFGEMLKIEKEEVKEEEEVATREVCDLDDANETSPFEISFDYESSHKTAFEEDDEKEDVMKNLVDVGVNEVTGRIKEEKKEKVLMLRLDYETVISTWGSQGTPWTALKPSEIDLDMLCCQTNSMCESGGEAHHHNHFPGLGLHMREAGDGGREARVSRYREKRRTRLFSKKIRYEVRKLNAEKRPRMKGSSGTLFFSLGISIGLMMTIFATVTFHRNNRHHNPSSPSPSTAVVAEMDAKPLRVNAGPPPTRKKDLWRVEAFPHPLLECFLSTN</t>
  </si>
  <si>
    <t>BraCOL-22</t>
  </si>
  <si>
    <t>Bra037499</t>
  </si>
  <si>
    <t>MVHCRSDAACLCLSCDRNVHSANALSKRHSRTLICERCNAQPASVRCTDERVSLCQNCDWLGHNGATNSHHKKQTINCYSGCPSSEELASIWSFCLELDFSKGGQSACEQGMGLMTIDEGTGEKKSGGHDVDVDQPGTSSAAQEKSTLAKGPGVSEDDFCGNLIMDEMDMAFEKYDELFGTAYNSSKDLFEHGGLESLFEKHEGLIQGQQPAESNAASGDSFMTCRTEPIICFSSQPAHSNISFSGATGEGNNAGDFQDCGVSSMQQVSKETPLWCPPTAQEISATTRNNAVIRYKEKKKARKFDKRVRYVSRKERADVRRRVKGRFVKSGEAYDYDPLSPTRSY</t>
  </si>
  <si>
    <t>BraCOL-23</t>
  </si>
  <si>
    <t>Bra032471</t>
  </si>
  <si>
    <t>MHIMSSPMCDHCNMGKAVVYCKTHLARICSQCDRKLHHYVTMDSPDHSRLLLCEKCVSQAADVQCLEQGLCLCQTCVPNATVTSRFPFCNVSNNHSGYSFPRDLDLDSFSSSLSSSLTDLSWGYHFVPLSPKNGDSSSSSSVIFQNFDNHTKNNSDQRGQMLQPDYMDNSKDFSYSGLEGYETKDIENVWLNNFDDNKGVLLDQKEYLYREELILTDQLIDAIMKHNDEITTEVIHTDYNIEALGNASCEDSNTNQMIQSKAKEETNNNVGILFPNAHIHDECRPSQLILTDVDEMLPWDDQLLESPIYTPQYRLEAKKRYLEKKKKRKFGKKIRYESRKSSADTKKRLKGRFTKADAEYDYDPRANNTTKEVYKTKT</t>
  </si>
  <si>
    <t>BraCOL-24</t>
  </si>
  <si>
    <t>Bra004423</t>
  </si>
  <si>
    <t>MEKEEEEGSHQQHRICDYCESSVALVYCKADSAKLCLACDNQVHVTNQLFSKHFRSLLCDSCDDSPSSVFCDTESSVLCQNCDWQHHTSASSLHSRRPLEGFSGCPSVTELLALVGLDDLTDKALFLPHPGGGSEQTLPQIVSLNDLVASDGSSHNYRAMDVPPLPKNRHATCGRHKEEMIRQLRELSRSEPSCLKYETLDNDAELDTTGFLFLEPGNDLFSSTFESQVSGLKWFEDQQEDYYPYSDDNNVNQRGCCTHQQQEQESSPVMVPVSTSTTTRLTHEINSLERNSALSRYKAKKKSRRYEKHIRYESRKVRAETRTRIRGRFAKSHP</t>
  </si>
  <si>
    <t>BraCOL-25</t>
  </si>
  <si>
    <t>Bra010994</t>
  </si>
  <si>
    <t>MKSLANCVRAKTARTCDNCLKKQAHWFCAADEAFLCQSCDTSVHSANLLARRHERVRLKDSTSPQQEAPTWYRGFTRKPRTPRGSGKRNNSSTFQDMVPEISAEGQTDSSEVEGPLICQVPVLGPMVVEPKIKFPTMRSGVMIDGHEDEDKDESCLNGIFPTNMEVEDFAADVETLLGHGLDKESYTMEELGLSNTEMFKKDEIEDKETKAMNMDIEIGDDDQGNRDGTLPFDLNYPQNAYEEDAIKNVESSGECVQAKEEKKKNVLMLSLDYDQVISAWGGQGLPWTSGGPPELDINISGSPVVSKVSKRDNGRKSRKKRRVGGCLPSSVVGDGGREASVSRYREKKKTRSFTKTIRYETVVPYDKETEEEVIAVLKIAMACLSISPEKSLSTKRIWEQNCCKPKV</t>
  </si>
  <si>
    <t>Capsella rubella</t>
  </si>
  <si>
    <t>CruCOL-01</t>
  </si>
  <si>
    <t>Carubv10020384m</t>
  </si>
  <si>
    <t>MKSLASAVGGKTARACDSCVKRRARWYCAADDAFLCHGCDGSVHSANPLARRHERVRLKSASSGKHRHVPTSPPPTWHQGFTRKARTPRGGKKSHTMVFHDFVPEMSTEDQAESYEVEGQLIFEVPVMNPMVEEQCFNESVETKIEFPMRPVCFKSSDEEDEDNAESCLNGLFPTDIELAQFTADVETLLGGGAERDFQPTGELGLGEMMKIEKEEVEEEEGVATRDMCDLDEVDETSPFEISFDYESASKTSTNEEEEEDEKEDVMKNVMDMGVNEMSGKIKEENKEKALMLRLNYESVISTWGGQGIPWTAQQPSEIDLDMVCCPTDSMGESGVDQAHHYNHFRGLGLRMGEAHGDGGREARVSRYREKRRTRLFSKKIRYEVRKLNAEKRPRMKGRFVKRSSVVAAH*</t>
  </si>
  <si>
    <t>CruCOL-02</t>
  </si>
  <si>
    <t>Carubv10009230m</t>
  </si>
  <si>
    <t>MKSLANAVGAKTARACDSCVKRRARWYCAADDAFLCQSCDSLVHSANPLARRHERVRLKTASPAAAKHSNHSPSASPPHGAATWHHGFTRKARTPRGSAGKKNNLSTFHDLVPEISVEDQTDSYELELEEQLICQVPVLDPLVAEQFLNDVVEPKIEFPMIRSGVLIDEEEDNAESCLNGFFPTDMELEEFAADVETLLGRGLETESYAMEDLGFSNTEMFKVEKDEIEEEEVEDIKAINMEIFDDDRKDVDGTVPFELTFDYESSHKTAEEEEIKNVESSGECVVKVKEEEGKNVLMLRLNYDSVISTWGGQGQPWTSGEPPELDIDISSWPPVSMGETKGDLSHQKQYVSVCLPSSGFGDGGREARVSRYREKRRTRLFSKKIRYEVRKLNAEKRPRMKGRFVKRAALAVSAAANSPLGVNY*</t>
  </si>
  <si>
    <t>CruCOL-03</t>
  </si>
  <si>
    <t>Carubv10026653m</t>
  </si>
  <si>
    <t>MGFGLESIKSISGGWGAAARSCDACKSVTAAVFCRVDSAFLCITCDTRIHSFTRHERVWVCEVCEQAPAAVTCKADAAALCVTCDSDIHSANPLASRHERVPVESFFDSAETAVAKISASSTFGILGSSATVDLTAVPVMADDLGLCPWLLPNDFNEPAKIEIGTENMKSSDFMFSDFDRLIDFEFPNSLSHHHQPSGGDSLVPVQTKTEPLPLTNNDHCFDIDFCRSKLSAFTYSTQSLSHSVSTSSLEYGVVPDGNTNNCVPEIPIPFNRSGITSSTAATTGGDQTNSMDREARVLRYREKRKNRKFEKTIRYASRKAYAESRPRIKGRFAKRTETENDDVFLSHVYASAAQYGVVPTF*</t>
  </si>
  <si>
    <t>CruCOL-04</t>
  </si>
  <si>
    <t>Carubv10001230m</t>
  </si>
  <si>
    <t>MASKLCDSCKSATAALYCRPDAAFLCLSCDSKVHAANKLASRHARVWMCEVCEQAPAHVTCKADAAALCVTCDRDIHSANPLARRHERVPVTPFYDSVSSDGSVKHTAVNFLDDCYFSDLAGNGSREEEEEEAASWLLLPNPKASAATATTTTAMVAGTAAEEVPGDSPEMNTGQQYLFSDPDPYLDLDYGNVDPKVESLEQNSSGTDGVVPVENRTVRVPTVNENCYELDFTGGSKGFAYGGGYNCISHSVSSSSLEVGVVPDGGSVADVSYPYGGPATSGADPGSQKAVPLTSAEREARVMRYREKRKNRKFEKTIRYASRKAYAEMRPRIKGRFAKRTDTSESNDAVGHGGIFSGFGLVPTF*</t>
  </si>
  <si>
    <t>CruCOL-05</t>
  </si>
  <si>
    <t>Carubv10020393m</t>
  </si>
  <si>
    <t>MVVDVESRAPSVTGGKTAARGCDLCMKRSRASWYCPADDAFLCQSCDASIHSANSLAKRHERVRLQSSSSPELPMKTKTAEKTTSVWYEGFRRKARTPRNKLFQIEDVNKNSNDPLVPDLGVEEEEDGVFSFSSTDENDASLSCCVPVFDPFSDMVIDDDSFGLVPDGVHITNSSGEFGEIEKAIMDDEGLVGFLPFDMDLEEIVMDVESLLEEEQPSLGVKELNSIGVVKEETNVGFEFDSKDLKRVKDEEEAQEEEEEEVKCEHGESTEGSDREACEDEDRKTSLFLRLDYEAVISAWDNHGSPWKTEIKPEFNLDDCLLEGNTYPSHVMGGFEEWTSAVGSVTRRQGRDGGGSDVEREARVLRYREKRRTRLFAKKIRYEVRKLNAEQRPRIKGRFVKRTSLSL*</t>
  </si>
  <si>
    <t>CruCOL-06</t>
  </si>
  <si>
    <t>Carubv10023746m</t>
  </si>
  <si>
    <t>MASSRLCDSCKSTAATLFCRADAAFLCGPCDSKIHTANKLASRHERVYLCEVCEQAPAHVTCKADAAALCVTCDRDIHSANPLSSRHERIPITPFHDSVSGSVKSASSFVNDDDDDDGEAASWLLPKEGGETEISNFFTDLEYPKIEVTSEENSSGNDGVVPINNKLVFLNNDYFNIDISASKGFSFINQSDLSRSLDVALVPESGGGATTATATATVTMPVVQLSPAEREARVLRYREKRKNRKFEKTIRYASRKAYAEMRPRIKGRFAKRTESRGDDGGGDGGVYGGFGVVPSF*</t>
  </si>
  <si>
    <t>CruCOL-07</t>
  </si>
  <si>
    <t>Carubv10015501m</t>
  </si>
  <si>
    <t>MLKEESNESGTWARACDTCRSAACTVYCEADSAYLCNTCDARVHVANRLASRHERVRVCQSCESAPAAFFCKADAASLCTACDAEIHSANPLARRHQRVPILPLSANSCDSMAPSEADDADNDEDDREVASWLLPNPGKTSGNQNNGFLFGVEYLDLVDYSSSLDNQFDDHQYSQYQQSFGGDGVVPLQVEESTNHLKQSQHNFQLGINYSGAHYNSSIKDLNYSASVSSMDISVVPESTASDITVHHPRTTRETIDQLSGPPTPMVQQLTPMEREARVLRYREKKKTRKFDKTIRYASRKAYAEIRPRIKGRFAKRIEIEAEAEEIFSASLMSETGYGIVPSF*</t>
  </si>
  <si>
    <t>CruCOL-08</t>
  </si>
  <si>
    <t>Carubv10009731m</t>
  </si>
  <si>
    <t>MMPKYQEDVKKQPRACDLCPDKHAVWYCASDDAFLCYVCDESVHSANHVATKHKRVCLRTPSDVLGGTTSNPVWHSGFRRKARTPRSRYEKKTQEKKEDERRREDPRVPEIGGEAMFFIPEPNDDEDDMTSLVPEFEGFTEMGFFLTNHNGTQETTKQFNFEDEIDAMEDLYYIEEAATKTNGAEACPGQSLISCKKDYDNVITISAKTEVIEDYENNTRQRNMLLRLNYENVIAAWDKQESPREATRNQNEFNNTSNFQLVPPGIIEEKRVTSRSEREARVWRYRDKKKNRLFEKKIRYEVRKVNADKRPRMKGRFVRRSLATES*</t>
  </si>
  <si>
    <t>CruCOL-09</t>
  </si>
  <si>
    <t>Carubv10001279m</t>
  </si>
  <si>
    <t>MLKEESNWAQACDSCRSAACTVYCHADSAYLCTSCDAQIHAVNCLASRHERVRVCQSCERAPAAFFCKADAASLCIACDSEIHSANPLARRHQRVPILPISGNSYGSMETNHSCETTVTEPENSLVVGQEEEDRDEAEAASWLLPNLGKNNGNNHSQNFSIGDEYLDLVDYSSSMEKQFTDQSNQYQQPCNVPERSYRGDGVVPLQVDESRGHMHHGQHNLELGITYAPRSSNGSISHMVHVSSMDLIVVPESTTSDATVSQPRSPKAVTDQLTEPPPQMLSPVEREARVLRYREKKKMRKFEKTIRYASRKAYAEKRPRIKGRFAKRNEADAEADQTFSTTITFDTGYGIVPSL*</t>
  </si>
  <si>
    <t>CruCOL-10</t>
  </si>
  <si>
    <t>Carubv10023307m</t>
  </si>
  <si>
    <t>MGSSTTVACDFCGERTAVLFCRADSAKLCLPCDQHVHSANLLSRKHVRSQICDNCSKEPVSVRCFTDNLVLCQECDWDVHGSCSSAAAHERSAVEGFSGCPCVSELAAVWGIDLEGKKKEEEREEERLTENFGMALDSWVSGSNIVQDLIVPYDTPMKKQSFSLGRSKQVVYRQLEELLKRDFVSCEGDGDGDGRGEIMIREGINGGSNMSQLSPTTSFTSLLLSTEYQSSCGNAATQWNAASHTTDQKAHNTQIWDFNLGKSRNPEEPSPVEPKGSTFTLNNATHIKNDTTNVKALRDSYQDDCIRSSSTKGQEISKSNNVPAAIHSHKSSNNSSDLHFTEHVVIPSTKTTRLVAATNADLERMAQNRDNAMQRYKEKKKTRRYDKTIRYETRKARAETRLRVKGRFVKATDP*</t>
  </si>
  <si>
    <t>CruCOL-11</t>
  </si>
  <si>
    <t>Carubv10001192m</t>
  </si>
  <si>
    <t>MLIQESNDISSGENNRARACDTCRSNVSTVYCHADSAYLCMSCDAQVHSANRVASRHKRVGVCESCERAPAAFLCEADDASLCTACDSEVHSANPLARRHHRVPILPISGNSYSSMATHHRSERTMDDQEKMPVVDEETSKEANEDAKEVVSWLFPNSDKNSGNHNNNNQNNVLLFSDAYTDLADHNSSMDYQFTGQYNQQEQDCGVPQTSYGGDRVVPLQLEESRGHLNHNEHNFQFDITYGSSGSHYTDKGSQNNNAYISSIETGVVPVSTACFTTASHPRTPKATIDKLPDPPSQMVTQLSPTDREARVLRYREKRKTRKFEKTIRYASRKAYAERRPRVNGRFAKRIEIEDEDHGFNTMLMYETGYGVVPSF*</t>
  </si>
  <si>
    <t>CruCOL-12</t>
  </si>
  <si>
    <t>Carubv10006202m</t>
  </si>
  <si>
    <t>MDAQCDYCGTEKALIYCKSDSARLCLNCDVNVHSANPLSQRHTRSFLCEKCFLQPTAIHCLNEKVSLCQGCQWNASNCTGLGHILQNLNPYSGCPSPSDFTKVWSSNSEPSVSNWVSPFDDCTKINELVDWDGLSASMITQTQNLKENSILFMESNLPKVIEEECSGLDLCEGINLDDAPLNFNASNYIIGCPSPDQTKCYKYEGSSYKEDNNNIDLSSLFLPALSGGNVVPSMSLSMSNITRESSTTDYQDCGISPGFLIGDSPWESSAEVSYNPKSRDEAKKRYKQKKSKRMFGKQIRYASRKARADTRKRVKGRFVKAGENFEYDPSLIM*</t>
  </si>
  <si>
    <t>CruCOL-13</t>
  </si>
  <si>
    <t>Carubv10016442m</t>
  </si>
  <si>
    <t>MSPSIEPKCDHCATAQAVIYCKSDLAKVCLNCDVHVHSANPLSHRHTRSLICQKCFSQPAVIRCLDDKVSYCQGCHWHASDCSVLGHTLQSLNPFSGCPSPTDFNRMWSSILEPSFSGLVSPLVGSLPLNDPNNNTAFGMAKINELDGLIASSYSLVSHNNISYTQSFSDQSSFFSDESKGCPDFVLELEDDLCEELNLDNAPLNFDVGDDIIRFSSEEPDHMVPKCLFSDKDNTSVTASNFTIDKALETTSPGQQDCTNYLSGPFQMNINTIGLPLPPSPVLFGQIHPTMSPTISNITGESSAADYRMSPGFIMSEAPWESNLELPCPQARNQAKLRYKEKRLKRSFGKQIRYASRKARADSRKRVKGRFVKAGDNYDYDPSSPPNNQ*</t>
  </si>
  <si>
    <t>CruCOL-14</t>
  </si>
  <si>
    <t>Carubv10013971m</t>
  </si>
  <si>
    <t>MGYMCDFCGEQRSMVYCRSDAACLCLSCDRSVHSANALSKRHSRTLICERCNAQPASVRCVEERVSLCQNCDWSGHSNSNNNSSSTSSSSSPPQHKRQTISCYSGCPSSSELASIWSFCLDLAGQSICEQELGLMNIDDNVPTTDKICIEDKKQVLPGSSSVPETSSAAQGTSSFAKKDVGVCEDDFYGNLGMDEVDLALENYEELFGVAFNPSEELFGHGGIDSLFQKHQTAPEGGNSVQPACSNDSFMSSKTEPIICFASKPAHSNISFSGVTGESSAGDFQECGASSSLQLSGEPPWYPPASQDNNACSHSVTRNNAVMRYKEKKKARKFDKRVRYASRKARADVRRRVKGRFVKAGEAYDYDPLTPTRSY*</t>
  </si>
  <si>
    <t>CruCOL-15</t>
  </si>
  <si>
    <t>Carubv10028191m</t>
  </si>
  <si>
    <t>MGYMCDFCGEQRSMVYCRSDAACLCLSCDRNVHSANALSKRHSRTLICERCNAQPASVRCSDERVSLCQNCDWVGHDGANSTTTSHHKRQTINCYSGCPSSSELSSIWSFCLDLNMSSAGESACEQGMGLMTIDEVPGDKSCVQNVNVDKPGTSSAAQGMDRSSVPENTSLAKEVGVCEDDFNGNLNMEEVDMALENYEELFGAAFNSSRYLFEHGGIGSLFDKDEPPEGSIQGNSMQQPAMSNNASADDSFMTCRTEPIICYSSKPAHSNISFSGVTGESNAGDFQDCGASAMKQLSNEPQAWCPPTSQEIIASSHATTRNNAVMRYKEKKKARKFDKRVRYVSRKERADVRRRVKGRFVKSGEAYDYDPMSPARSY*</t>
  </si>
  <si>
    <t>CruCOL-16</t>
  </si>
  <si>
    <t>Carubv10023601m</t>
  </si>
  <si>
    <t>MEDKEEGRRHRLCDYCDSSVALVYCKADSAKLCLACDKQVHAANQLFAKHFRSLLCDSCHDSPSSLFCDTERSVLCQNCDWQHHTSTSLHSRRPFEGFSGCPSVPEFLAILGLDDLAPDSGLLLDQAPPEILSLSDLVASGGSATHHFRATDVPPLPKNRHATCGKYKDEMIRQLRGLARSEPSCLKFEATDAEIDAGFQFLAPDLFPTCELESGLKWFDFDQQDEDFPYCSLLRNLSESDEKHENVDRNSSVMVPVSDCFNRPEEDNVVVPLCTTTREINSLERNSALSRYKEKKKSRRYEKHIRYESRKVRAESRTRIRGRFAKAADP*</t>
  </si>
  <si>
    <t>Chlamydomonas reinhardtii</t>
  </si>
  <si>
    <t>CreCOL-01</t>
  </si>
  <si>
    <t>Cre06.g278159.t1.1</t>
  </si>
  <si>
    <t>MSSCVVCAAAAVVWCQNDKALLCKDCDVRIHTSNAVAARHTRFVPCQGCNKAGAALYCKCDAAHMCEACHSSNPLAATHETEPVAPLPSVEQGAAPEPQVLNMPCESVAQSAASPAAWFVDDEKMGTTSFFDAPAVLSPSGSEAVVPVMSAPIEDEFAFAAAPATFKEIKDKLEFEALDLDNNWLDMGFDFTDILSDGPSDVGLVPTFDAVDEAADAVADAIVPTFEEEQPQLQQQEPLVLAPAPEESAASRKRAAAEEAAEEPAAKVPALTHQALLQAQAAAFQAVPQASALFFQPQMLAALPHLPLLQQPMMPAAVAPAPVPKSGSAAASAALAAGANLTREQRVARYREKRKNRSFAKTIRYASRKAYAEIRPRIKGRFAKKEEIEAWKAAHGGDDAIVPEVLDAEC*</t>
  </si>
  <si>
    <t>CreCOL-02</t>
  </si>
  <si>
    <t>Cre06.g278200.t1.1</t>
  </si>
  <si>
    <t>MKKKGQAVGHAPKEADPLLCDVCALSTPEVYCEEDHARLCSQCDMTVHSANKVAQRHTRYPLCGVCHRTKATKTSKTAQQQGVDVCVACTSTLPKSSKLHKITGSLAAPALHSAQEQTQAQGSGSALDSGSALAEAPGGPGAGGRQAAQNVWVQDNTLALGSGIGPPGGSEARRQDAGPVRGARQKATGADVAGGRSSQGSPQSQEALMGTAAAVAAAVDAGGSGGAVAAGGSGSHGQLGLVAAAQHLRGGGSGGSGGSGGSGGADTPDVLDALFSSWGEEGGPTMMEEQEAAANAAEAGDLDLSMWADSPTGMGLGYGAGGVMVIGGGAAAAGEEPRGPKSGQALPANIDMAQLRQQAPIQQIQCQTATQCGEQQPAVMVPLGVLGTASTSIAAFGAPQRQQQSSVQPLPQMQTEQARDAAQSPLQREQPQSKKARVEEAAQQRRSKTTSQGHTQAHGVMQAQESSSVVSQARAPSQPPAQQRQAVDQHQHAAAPLQQQQHDHAANQAQSSVNGLHPTDPTTASGLPAALLPAARAAGTLHSKLETVGGGLASQSQSQPQPPASAGMGLVPPPGGAAGVVPWLSSRLQYPPGLGSEQLPSLAGRVPKQEPVWGGQPTGIVGAVAASGSSMLLPPMAGLLGPSCRQSCDGGPQTLLPCGNGAFNSSNQQSQFQQKQQQQQQAQAQAQAQAQAQAQAQAQAQGQAQAQQQRQQQQQPQQQQYQALSQSFGAAPFLPNNRADGKGPLNSIYEAALLGVAAGVGPWRPGGLLPQGLPLGAGGLQLPGGLVVPQLPALLTPIQTLAWAQAQMAQQQQQQQQQGLGGMQAPGLAGLASQVQAAAQQQQQQQQQQFAQQLNQTFGEGGAGAGMLGGGNALAGLLGSAAPVLPNFAMSLPQLLPQASSQLQSMSQQQTQQQQQLSALQQQLAQQQQAAQQQQQQPDTSTLGAIIQPPAAVQQPPAAVPQPQPHNIKQEPSISSAQGASSHLGPVGPAGGGHGHAGGSHTHMHLANRVSTNGRRAAPAASPAVPQVANVTVPLPPPQGAHAAAPATRSDCAGANSGGNATGGGMPSQQGHHQQQQHVQRPATTTVSHPTQSQQSGGQTLSGQHRALPAVTSGMCAPQQQLQQASSGGLQNIQQQLLQHLIQQSQQQQQQHLQQQHQQQLQQQARMLGLTASSPAVSSAGGAGSNQALLLQQQQQQQQQQQQQQQQQQLQQLLLQSAGQGPRAQQQLLMQLALQQQQQQQQQQQQQQQQQQQAAMGQHAAQLVQQGGLHNLSPEAVSSLLMGPMAQWVMASIQQQNNQQAQQQAQQQAQQQAQQQQQQQQQQLLSGSQGGVLGNAAAVGMSGLPLGSGGCTSGMGGGMAGGGATSGAVVAKAATSAVKAGGGVAATAEASKVSRELGGGGGGGGDRGTGGGGGGGGGGEPRDHAERDEALTRYRQKRKTRHFEKTIRYASRQVLSHKRPRVKGRFVKNVGSSGAGKDVGGDGVGGGGGGTNAGPCLADIIGMSPATTHEPRTSEDPEAGDEADDEQEVELEATGEHQRPHGALALPLPARAQLGGGGVAEAVGEVEEVDGDGDVDMAPNPEGEGPQMAEAEGCVGGRLGAHDGDGGDEEDEEGDAMEVEVCGGKPGPGCDAGGCGSPREACSGGTKPRSGADGCGSGPHGVGPGADKGAGAAFSGAGGCGSGPLGASAGGAVAMACGTSVGRGSGGKVAGLHHGTAPATVAAGGFTLGSDGGSAGGTPGGHHPGHHYVPSGHHHVRGEHAQSHHHVAPGGGGSGAGGSAARGGTGAGGRRAASASAVAGATAAAAGITDHAEQDGCADGGGGGAEDQPQLGLVVGPGLLGDAEMDPEEGEEEELAGGAGGGEGEGGGGPMDMDAQLSGPEPARARAVAALSGSAHTHAQAPRGISGGSRGGGGGGKAGAGKSCEEEALGPSHSVNSRLSAGSVHTPGRRRLAMATGGAGAAGGTAAHDDMALGRTGAHSHQHHAYPHAHNGNGGGAANGGGGRGNGNGNGGARGAADDADGTASTNGACKNGGGAGAGKSNGKNGGRNGNGNGQHANKPAAAAAAAAAAAAAAAAVAVASAAAAASASATALPVTGNGDVTLMGAAGGLPGTTGEHPVAQLPLPLPLAPQQLVHGPGLAAGLSSPELAAAAAAAVAAGGFAGLSAAAGLGSPSTAAGAIGGAGPSMQRRSPEGPRPAGIIGGAPMPSTASCGGGVSHLGAGGGTAGGTGGAVVAGLGAGPSGAGGGWGRGGRGAGHARASGHRTGGGHGGGCGGGDAGARASAHGGGGTHPHTDRVAAGLDEQGAGPLVPDCATDAAAPCCLSGATEQGSCMEDNHTLVDAEERGGGAGDGDGGDSECCSAEPLVSGASNTVPSVEASTHGQRGRCRRSSPQLSVRM*</t>
  </si>
  <si>
    <t>CreCOL-03</t>
  </si>
  <si>
    <t>Cre12.g534100.t1.1</t>
  </si>
  <si>
    <t>MTAACVLCQATGPSLVLCIVDRAVLCGPCDIKIHSANPVAARHRRMPACESCARASTIYCHCDQAHLCEECHSSNPLSASHQTQPAGPLPPPPLAVPAVAPNSAREGNMIATAAAVPDTASESGTNNGSGAVTGATPHAAATEGAASAAGAAPELPSFWWPVGADAGLNGFGFGFPDDASKIQIHMSGVTPEASTLSGGGGAATGPGDALRRSSTVDSAAGAAAAAAAAAAALVPQVPDGADYSAAASPMALADASYLGAHGDDKDAVLDAMAFHEIKMEFEGGAEDSLGGGGGWGGLALPGGGFDFADLLTEEVAVGAAAGDETADPQRSEGSTAGVVPDLEAADPEAEAVARSAEVPRPASEFFQDLFPRSGADTTTASAAVKAEPVDAFGGFDTADMGMGASGYEAFAAYASAAIEAPAAAPQLQQPRGALAATAAARRKRSWRDDESDLSELEAEDEDMAPQDDSDDEWRADSDDDAEARRRKKKQASRAAKQQATAAAKGTAAGGATSAAKAAAGAAARAPTPTGAVAAAPHLGAPPPGFTSFVGVDGANLTRAQRVARYLEKKKNRRFGKTIRYAARKAYAEIRPRIKGRFARKDEIAAWKAANGGDDAIVPECLDIVL*</t>
  </si>
  <si>
    <t>CreCOL-04</t>
  </si>
  <si>
    <t>Cre16.g675100.t1.1</t>
  </si>
  <si>
    <t>MTPTCCVLAPAGAFPAGTAVTTAHLGSSSPAAAHSGQCTWCLSPAITYCESDKVLLCKSCDVRLHTSGLVASRHLRRIPCQSCFGRGAALRCRDCARGYYCEQCHDAIVAAVPTPGVCDPKDSRGLPPAHQTTPVGLLAPLPALPQDLLSDDPFMADALTCADVAAAAAGGPVAAHCRDDEEEEEDGGCTAAAAAAHSASGFAHAPSSSGGAGSTPASSVTVAVVARQRPAAPRVAGKWRGGISVTAAVLAAAAAAAATAAAADEEAAGSEEEPETPEENEPEAEARVEDEGQEAGEDAEMEDCAAAVPAAAAAGATTTACAMAEAAAGTGAAGDGHDPQQVEILVPLCRVPSSSAGGGGLCAACRGGVPPFDAEEAEPHEIGVAAVEREAVGGGKDGSSGGCQWQQGGMAACPRTACLVCAAALPARCRRALSSMGSDDYDDAEMEQCDVAIEKEEEEALAAAAASAGGRRGGAGASSAPAAGVGVRLVPVWGHAKAAVVAGRELERGTAAACACFGKWCGYVSALRDGQLTSIGHAALQHRHEAAEAAGGAVTEPTEADAGVGFEAEAFSRQGSFSTSMQEAQQALQLQELLEDDHTPPPPAAGPYERQFPSLAGAVQQLPQHDQALPLAVAMAPPAPPLAAVAPAAEAAGAEAGVEAGDAEDMFAGMAGLSEQEQRRMLLQQLEELRQQEQARLQHMHWLQQQQQQQQALHMHHQVHMQQVHMQLMACTPHAQQLHPQPQEPVQQPTQPAAHATDMDMNIDGTRHGGSASLTPPAPWAHVQMIPQQAPMPAPPQQQSQPFGILPMQQGQPPYPVQLYQQHLAEQYEAPFSYTAEAGICRPEVPPLPPQQQQPPQAQLQQQQQVPFTRRMSEADSTSPFASSAIAGVPATPSTPSDAAPPAPPAPATMAAAAAAAAAAAAPPAKPPAPGVPAARAAVQPPPQGSLLHRGPSLNGGIRKPPPPPVITVIKRGPDGSILHKCSAPPPAVRRSVNGKRDDVPAAAGARAAAPVVAVDTKATEAAANTSAAAVPTSAFSTTRAAVAAVAPGVAAQQQRNTPAYAPITTPQATAYAAQVLAAAAAAAAGSGASGVRELTREERVARFREKRKRRNFDKVIRYATRKYYAEVRPRIRGRFARREEIEAWKMAHGGPDVEVPAVLDDD*</t>
  </si>
  <si>
    <t>Coccomyxa subellipsoidea</t>
  </si>
  <si>
    <t>CsuCOL</t>
  </si>
  <si>
    <t>MKCQACQTAHAQVYCQESQAALCKGCSYVMGDITRFRLCALCECHPAKVFCHNDNAALCESCDADIHLSNPLALRHDRVPLGPLASDLPKVSAGSSRGWTGRQTDRRGTLGESALGGLHLTVSFWGSDLRAWAQDLFGPTNEAFAASDTDSCLERQTPFAPNHIGESDADASVLFVPKGKASLKEYDVFDLDNAFFGSDLLDFGEEFCQAPSSPSDGVVPTMDIMDSSASSNTSSQDYSAAAESPNTHAKMGSYSSQEMSDSLSYVPAMPTIPMGSQAIGAGSISPQGSSFEMPSIHLGSSVALDREARVMRYREKRKRRTFEKTIRYQSRKAYAEVRPRIKGRFATKEEVAAMKVAAAASGTALVPLCA*</t>
  </si>
  <si>
    <t>Dunaliella salina</t>
  </si>
  <si>
    <t>DsaCOL</t>
  </si>
  <si>
    <t>Dusal.0007s00046.1.p</t>
  </si>
  <si>
    <t>MASCLVCAAPASVYCQQDNAFLCTGCDVSIHTANALSKMHIRLPCCALCHRQVASVWCKEDAAHLCSVCDGEVHSSNPIPHARESVKPISSPHVTASACPTPCAMSGAQGAAPAVPQMEDSNSACGFHAAHSPPPACELGVQGKEGSCEVRSVAVVPEMPAPLEEADTGATAGAGEVFLPKAPSLPKGFDFLDLDNSWLDRLDTGFDFSDIFNAAPDAPPTDGLVPTLSDNRNGNSPQEDLLNSNGNAAAVHSAHEEHDLLVPSFSLSLPDELPLPQLGGGAPKRPAEDATDALLPASKQQRPSSYSMSAQQSAPFQLKQESQVPAPMMAAPQWQAAPAPALAPPPPPHRQPVHTTTTHHAPGYGAGAELTREQRVARYREKRKSRKFEKTIRYASRKAYAEVRPRIKGRFATREEVIALRAQKEQQEQQQQLQLQAMLDEDCVVPNFA*</t>
  </si>
  <si>
    <t>Eutrema salsugineum</t>
  </si>
  <si>
    <t>EsaCOL-01</t>
  </si>
  <si>
    <t>Thhalv10018663m</t>
  </si>
  <si>
    <t>MMKSLANAVGGKTARACDSCVKRRARWYCAADDAFLCHSCDGSVHSANPLARRHERVRLKSSSSGKHRHASSSPPHRATWHQGFTRKARTPRGGKKSHTMVFQDLVPVMSSEDQSYEVEDQLIFQVPVLNPMVEEQCVNESMETKIEFPMMPLCFKSSDEEDENAESCLNGLFPTDMELAQFTADVETLLGGGIEREIHDMEELGLGEMLKIEHEEEEVATREVCDLNDADDETSPFEISFDYEYSNKTASEEEGEEEKEDVIKNMTGVKVNEMSCTVKEEKKENVPMLRLDYQAVISTWGGQGTPWTALEPPEIDLDMLCCSPNSTAHQHHNHFHGLGLRMGDAGDGGREARVSRYREKRRTRLFSKKIRYEVRKLNAEKRPRMKGRFVKRSSIAAAH*</t>
  </si>
  <si>
    <t>EsaCOL-02</t>
  </si>
  <si>
    <t>Thhalv10007685m</t>
  </si>
  <si>
    <t>MKSVANAVGAKTARACDSCVKRRARWYCAADDAFLCQSCDSLVHSANPLARRHERVRLKSSASPKHSNHNHNHSASSSSPLHEAATWHHGFTRKARTPRGSGKKSHPSIFHDLVPEISVEDQTDSYELEEQLICQVPVLDPMVAEQFLNDVVEPKIEFPTMRSGVMIHEDQEDEDNNAESCLNGFFPTDMELEEFAADVEILLGRGLDTESYAIEELGLSSNSEMFKIEKDELETEEETKAIMNMGIICDEDRDDDRDGMVPFELSFDYESHKTTTYEEEEVIIKKVEKSSLGECIKVEEEEQKNVLMLRLNYDSVISTWGGQGPPWTSGDPPELDIDISGWPAISMVGNGGESHHQKQYVGGCLPSSGFGDGGREARVSRYREKRRTRLFSKKIRYEVRKLNAEKRPRMKGRFVKRASLAVSAANSPIGLNY*</t>
  </si>
  <si>
    <t>EsaCOL-03</t>
  </si>
  <si>
    <t>Thhalv10011633m</t>
  </si>
  <si>
    <t>MKGHQNIKFQRKIMISEHQEDVKAQRDCELCLNKHAVWFCASDDAFLCHLCDESVHSANQVATKHERVCLRTNEISIRVLQGTTSKPVWHSGFRRKARTPRARCEKKPQENIDDERRREDPRVPEIGGQRMFFIPETNDDDGDEDLTSLVPEFHGFIEMEFFLSNYDGSEETTRPFNFEDEIDAMEDLCYNEDGEAKTDGDKACPDQSLMSSKNNVIAITTKKEEMEDYESNAKQMNMLLRLNYENVIAAWDKQESPRGAPINETEFNNISTFQLVPPGTEEKKMSSKSEREARVWRYRDKRKNRLFEKKIRYEVRKVNADKRPRMKGRFVRRSLASET*</t>
  </si>
  <si>
    <t>EsaCOL-04</t>
  </si>
  <si>
    <t>Thhalv10000258m</t>
  </si>
  <si>
    <t>MSSSRLCDSCKSAAATLFCRADAAFLCGECDGKIHSANKLASRHERVWLCEVCEQAPAHVTCKADAAALCVTCDRDIHSANPLSRRHERVPVTPFYDAAPGGGSAKSASSVNFVDEDADVSVEAASWLFPNPSIKYGGGEIPNLFSDLDYSAVDPKMEASENSSGNDGVVPVQNKLFLNEDYFNFDISTSKTFTQGPSCINQTVSSASLDVALVPEGGGMTEISNTTTTTTATPAVQLSPAEREARVLRYREKRKNRKFEKTIRYASRKAYAEMRPRIKGRFAKRTDSRSNDGGDVGIYGGFGVVPSF*</t>
  </si>
  <si>
    <t>EsaCOL-05</t>
  </si>
  <si>
    <t>Thhalv10013919m</t>
  </si>
  <si>
    <t>MGFGLKSIKSISGGWGAAARSCDACKSVAATVFCRVDSAFLCITCDTRIHSFTRHERVWVCEVCEQAPAAVTCKADAAALCVTCDSDIHSANPLASRHERVPVESFFDSAETAVAKISASTFGVLGSGTTVDLSAVPVMGHSEDLGLCPWLLPNDFNEPAKVEIGTEMKSSDFMFSDFDRLIDFEYPNSFNHQPPHNSAGADSLVPVQTKTEPLPLTNNDHCFDIDFCRSKLSAFTYPSQSISHSVSTSSLEYGVVPDGNTSVSEISIPFKRSTITGSTATTGDQASSMDREARVLRYREKRKNRRFEKTIRYASRKAYAESRPRIKGRFAKRTETENDDVFLSHVYASAAQYGVVPTF*</t>
  </si>
  <si>
    <t>EsaCOL-06</t>
  </si>
  <si>
    <t>Thhalv10013895m</t>
  </si>
  <si>
    <t>MLKEESNWAQACDTCRSAACTVYCRADSAYLCTSCDAQVHAANRVASRHERVRVCESCERAPAAFFCKADAASLCTACDSQIHSANPLARRHQRVPILPVSGDSYSSMATNHSSETTLTTDPENRQVVGQEEEDEDEAEAASWLLPNSGRNSGNNNNNNNNSQNNGLSIGDEYLDLVDYNSGLDKQFTDESNQYHQEDCNVPQRSYGGDGVVPLRVEESKGHHMHQEQYNFEFGFTNVSSGAHRSSNGSPSHMVSHIGAVPESATSDTTVSHPRSPKAVAEQLPDPPTQMLSPMDREARVMRYREKKKMRKFEKTIRYASRKAYAETRPRIKGRFAKRKEVDAEADKAFSTMIMFDTGYGIVPSF*</t>
  </si>
  <si>
    <t>EsaCOL-07</t>
  </si>
  <si>
    <t>Thhalv10007673m</t>
  </si>
  <si>
    <t>MGSSERVPCDFCGERTAVLFCRADTAKLCLSCDQHVHTANLLSRKHVRSQICDNCGNEPVSVQCFTDNLVLCQECDWDVHGSCSASDAHVRSAVEGFSGCPSALELAALWGVDLEGRKEENQVPLTMMDNFGIQLDSWVSGSNVLQELVVPVPKETTFKKRSSSCGRYKLVLCKQLEELLRSGVVGCGDDDGDGDGDCDRDGDCDGEVERGGGEGIMVPEMPERLEWTRDVEESNGEAGGTHQPPTTSFTSLLWSAANPSGGQSTQIWDFNLGQSRIPEETSRAEAAYVTKDAASFTINNFVDLMNDTCSTKPKVVKEICQGDYNRSTSGQVPATSESNNLPITFGGSEKGSNSSNELHFTEQIAGTSCKSTRLVATKADLERLAQNRGNAMQRYKEKKKTRRYDKTIRYESRKARADTRLRVKGRFVKASEASYP*</t>
  </si>
  <si>
    <t>EsaCOL-08</t>
  </si>
  <si>
    <t>Thhalv10025713m</t>
  </si>
  <si>
    <t>MEARCDYCGTEHALVYCKSDSAKLCLNCDVYVHSANPLSLRHTRSLICEKCLSQPALVNCLDEKVSLCQGCHWTASNCSGLGHRIQDLKLYSGCPSPVDYAKIWYSILDHSFSDSVSPFNDCTKMKELKDWDGLLTSTVTQTKNLKDHSSFFSKEYNLPNMIEEEQECSGLDLCEGIDLDDLPLNFNASDDIMGCSSLEHTKSYQYDEDSFEEEKSIDLSSLLRPALSENVVPSLSLPMSNITGESSATDYQDCGISSGFLIGNSPWESNIEVSPKSRDEAKKRYKQKKSKRMFGKQIRYASRKARADTRKRVKGRFVKSGETFE*</t>
  </si>
  <si>
    <t>EsaCOL-09</t>
  </si>
  <si>
    <t>Thhalv10020880m</t>
  </si>
  <si>
    <t>MEPKCDHCTTAQAVIYCKSDSAKLCLNCDVHVHSANPLSRRHTRSLICEKCFSQLGVIRCQDENVSYCQRCHWHTSNCSVLGHRLQSLNPFSGCPSPAEFVRMWSSILEPPVSGLVNPFVASLPLSNPNNAIFGMAKINELDRLVGSSYSMVPHNISYTQNLSDQSSFFSVESKGCPDLVLKLEEGEEDICEGLNLDNAPLNFDVGDDIIGCSSQEHIESDHTVPNCILVDKNNTSVTASNFTIGDNALEASSPGQQDCTSYHQSGPLQMNINTGLALPLPASPVLFGQIHPSMSLTISNITGESSAADYQDCGMSPGFIMSDSPWESNLEGRCPQARNQAKLRYKEKKLKRTFGKQIRYASRKARADTRKRVKGRFVKAGDNYDYDPSSPTTNN*</t>
  </si>
  <si>
    <t>EsaCOL-10</t>
  </si>
  <si>
    <t>Thhalv10020967m</t>
  </si>
  <si>
    <t>MGYMCDFCGEQRSMVYCRSDAACLCLSCDRSVHSANALSKRHSRTLVCERCNAQPATVRCVEERVSLCQNCDWSGHNNNNNSSSSSSSPSQNHKKQTISCYSGCPSSSELASIWSFCLDLAGQSVCEQEMGMMNIDDDGQTNQNCNEDKKDVVVGSSSKPETSSAAQGNSSFTKDVGVCEDDFYGNLGMDEVDLALENYEELFGTAFNPSGELFGQSGIDSLFQKHQAAPPDGGNSVQPAGSNDSFMSSKTEPIICFTSKPAHSNISFSGVTGESSAGDFQECGASSSMQLSGEPPWYPQTSQDNNACSHSVTRNNAVMRYKEKKKARKFDKRVRYASRKARADVRRRVKGRFVKAGEAYDYDPLTPTRSY*</t>
  </si>
  <si>
    <t>EsaCOL-11</t>
  </si>
  <si>
    <t>Thhalv10015486m</t>
  </si>
  <si>
    <t>MLKEESKDIGIGEYNMARACDTCRSTPCTVYCRADSAYLCTSCDAQVHSANRVASRHKRVQVCESCERAPAAFLCEADDASLCIACDSEVHSANPLARRHHRVPILPISGISYTSMATDPEKTVMVVDPKGGEEDAKEDASWLFPHSDIYNDSHKNHDQNNGFLFSDEYLELTDYNSRMDYKFTGQYTQHQQDCSVPQTSHGGDRVVPLQLDESRSHLQHNQHNFQFDISSGSHYSYNGSINHNACTETDFVPESIASDARTPKVTMDQPLPDPPTQLSPMDREARVLRYREKKKTRRFEKIIRYASRKAYAERRPRINGRFVKSREIEIEAEEDQCFNTMLMYDTGYGIVPSF*</t>
  </si>
  <si>
    <t>EsaCOL-12</t>
  </si>
  <si>
    <t>Thhalv10004423m</t>
  </si>
  <si>
    <t>MGYMCDFCGEQRSMVYCRSDAACLCLSCDRNVHSANALSKRHSRTLICERCNAQPASVRCTDERVSLCQNCDWSGHNGNSSHHKRQTINCYSGCPSSDQLASIWSFCLDLDFSSARQSACEQEMGLMTIDEAGPGEKSGVENIDVDQPGTSSAAQGMDRSSVPENSPLAKELGVSEDDFCGNLIMDEVDLAFEKYEELFGTAYNSSKDLFEHGGIGSLFEKHEGSIQGNAMQQPAGSNAASGDGDSFMSCRTEPIICYSSKPAHSNISFSGVTGESNAGDFQDCGASSMQQLAKEPPPWCPPTSQEIKASSQATTRNNAVMRYKEKKKARKFDKRVRYVSRKERADVRRRVKGRFVKSGEAYDYDPLGPARSY*</t>
  </si>
  <si>
    <t>EsaCOL-13</t>
  </si>
  <si>
    <t>Thhalv10001548m</t>
  </si>
  <si>
    <t>MAEELLGSHRVCDYCDSSVALVYCKADSAKLCLACDKHVHVTNQLFSKHFRSLLCDSCDDSPSSVFCDSERSLLCQNCDWQHHHSSSSPPHSLRRPVEGFSGCPSVSDFLALVGLHDLTDKSLLLWDTPPEEEETVALHDLTTASSHHNFRAMDVPPLPKNRHATCGRHRDEMIRQLRELSRSEPNCLKYETPLDAGFQFLNDDDLFSTCDEASGLKWFEDQQDEQFPYSSLHNKFPSESDDYVSRRGCPPPESSSVMVVPVSTSSASRSALPCHEINSLERNSALSRYKAKKKSRRYEKHIRYESRKVRAESRTRVRGRFAKADP*</t>
  </si>
  <si>
    <t>Nelumbo nucifera</t>
  </si>
  <si>
    <t>NnuCOL-01</t>
  </si>
  <si>
    <t>NNU_04365-RA</t>
  </si>
  <si>
    <t>MMLKEEGSSGGSRGGWARMCDSCRSAACAVFCRADSAYLCAGCDARIHAVNQVASRHERVWVCEACERAPAAFTCKADAAALCTTCDADIHSANPLARRHHRVPILPIAGCLYGPSPTNPGRRVRPDINIEDGFMTQEGDEDIDEEDEDETASWLLLNPGKNDNNQNNNGFLLGGEVDEYLDLVDYSSCTDNQYNQQQHYSVQHKNDGSDSVVPVQCLAVKEEQQQQNLHLDMDYDASKPGFSYSHSVSLSSMDASVVPDAMMNDISNSHSRPPKGTIDLFSSPLAMPPQFTPMDREAKVLRYREKRKTRKFEKTIRYASRKAYAETRPRIKGRFAKRTDVEVEVEQMFSTTVLAESGYGVVPSF</t>
  </si>
  <si>
    <t>NnuCOL-02</t>
  </si>
  <si>
    <t>NNU_07533-RA</t>
  </si>
  <si>
    <t>MMIKEEGGSGGTGGGGGWARMCDSCCSAPCAVYCRADSAYLCAGCDARIHDQVVSQHERVWICEVCERAPAAFTCKADAAALCTTCDADIHSANPLARRHHRVPILPISGCLYGPSGMNPGRPVRPEINIEDEFMTQEADEEDEDEAASWLLLNPVKNNNQNNSGLLFGGEVDEYLDLVDYNSCTENQYNDHYYQQNQCSVQQKNEGSDSVVPIQCLAVKENQHNLQLEMDYEASKPGFSYTASLSHSVSFSSIDASVVPDGIMNDISNSHSRPPKGTIDLFSSPPLPMPPQFTPMDREAKVLRYREKRKTRKFEKTIRYASRKAYAETRPRIKGRFAKRTDVEVEVDQMFSTTVLAESGYGIVPSF</t>
  </si>
  <si>
    <t>NnuCOL-03</t>
  </si>
  <si>
    <t>NNU_07680-RA</t>
  </si>
  <si>
    <t>MSSDKKAANAVGGKTARACDSCLRKRARWYCAADDAFLCQGCDSSVHSANPLARRHERVRLKTASIKPMLNDGFLVENSAPAWHQGFTRKARTPRHVKPAALQPPKVEEPILLNPLPLVPEMGGEESSPDDNEEQLLYRVPIFDPFVAELCTPATFNEPAMTTNDATTAEDMGSERKALLPDGHDFDNDLTGETDKLPVFLLSDMDIAEFAADVETLLGRGLDDDSFGMEDLGLLDCKEEENMEHCFRSGRVKVEVEEVEAVVGCQQVEPGLGMTRESLDLNFNSDSPTTAEEEEVEEKAVKEAANSNVVTNMNSGYKGDKMSSKISLRLRLNYEGVICAWASKGSPWTTGERPQFNPDDDCWPDCMGTYPMEVYHHHPYGEMGGVGGHVTMGNGGREARVSRYREKRRTRLFSKKIRYEVRKLNAEKRPRMKGRFVKRTSLMGVAAPFPF</t>
  </si>
  <si>
    <t>NnuCOL-04</t>
  </si>
  <si>
    <t>NNU_00499-RA</t>
  </si>
  <si>
    <t>MSSDKKVANAVGGKTARACDSCLRKRARWYCAADDAFLCQGCDASVHSANPLARRHGRVRLKTASFKPNDDSLVENYVPAWHQGFTRKARTPRHGKPTALQQSKSTDHEEPIPNPLPLVPEMGSEEASPDENEEQLLYRVPIFDPFVAELCTPATSNEASMTANDSSTAAVGTETKAFLHEGHDVTGDMDNLPGFLPSDMDLVEFAADVETLLGKGLDEDSFGMEGLGLLDCKDEEKTDCCFGSGRVKVEEEEVEAAVECHVEVELEHDMARETLDLNFDYDSPTTAEDEVEEKMVTGATMMVTNGGCKAEETTRKTSLKLDYEAIISAWANKGLPWTTGDRPLFNPDDCWPDCMGTCPMTEVHHYHPYGEMGGVGGHVTAGDGGREARVSRYREKRRTRLFSKKIRYEVRKLNAEKRPRMKGRFVKRASCTGPAAFPF</t>
  </si>
  <si>
    <t>NnuCOL-05</t>
  </si>
  <si>
    <t>NNU_15002-RA</t>
  </si>
  <si>
    <t>MAIDEESGKGYPASWSLSAKPCDSCKSASALLFCRADSAFLCFNCDAKVHGANKLASRHERVWMCEVCEHAPASVTCKADAAVLCVTCDRDIHSANPLARRHERIPVVPFYESAASAMKSNVANLLVPDGLLKSSDEDDDRNDKEEDNDTCREEAEAASWLLPNPNPPKLMETPDLKSGDYFFSDVDPYLDLDYGSSMETRYHHQNSANADSVVPVHTKPPPPPLMNTSDRCFDMGFCRSKPSYGYTTPTLSQSVSSSSLDVGVVPDGNSNAISDITNPFGRKGGVDAGGGNHGAPQLSGMDREARVLRYREKRKNRKFEKTIRYASRKAYAETRPRIKGRFAKRVEIDSEVDRIYSSTAAFIADTGYGVVPSF</t>
  </si>
  <si>
    <t>NnuCOL-06</t>
  </si>
  <si>
    <t>NNU_16442-RA</t>
  </si>
  <si>
    <t>MDPVCDFCGVARAVVYCRSDITRLCLNCDSFVHSANAISQRHCRSLICNKCNSQPAVIGCLEDKMYLCQSCDSNGCGCTGPGHRRQAVTFYSGSPTALELSRIWPSNSNASSPPREVNASLEPPGLMSMNENCISNSWEPRDNGSSSAGLTTTNRLNELEPCTTFDPWACPSSVIQHSVSSMPYCEDKPPFFPEELKLSKAVSYDVQQGCSPLKDLEICHGGDLCEGLNMDGVELNFENSDEIFGCSESQPSHSFEDIGMDCLFMDKNFSVADSSCPSENVLEAPYISCMADNHLCSHLHQASSSSGQPDYIALQSSYGAGSATAVQGINSATDRVFLNPNHNKNINLSFPPQQVNSSLSLSFSNLTGESSVSDYQDCGVSPMFLTGESPWDSNLDTSCPQARDKAKMRYNEKKKTRIFGKQIRYASRKARADTRKRVKGRFVKAGEAYDYDPLILLLPRAFHRA</t>
  </si>
  <si>
    <t>NnuCOL-07</t>
  </si>
  <si>
    <t>NNU_22255-RA</t>
  </si>
  <si>
    <t>MEKNPRLTNSEGIPCDFCNEQIAVLYCRADSAKLCLFCDHHVHSANALSRKHLRSQICDNCSSEPAPIRCSTDNLVLCQECDWDAHGNCSISASHERNPLESFSGCPSATELASVWGFDLGDKKSLMPLPPSQLSQDNHMFPSWSALDSVVSVDSWVYKYAPVTLHDLMSPNENGPPLYPSVPSAEIPALSKRQNSNCGKQTQVIFKQLVELLKRDLVSGDGVVDELGPGTPGRTTQPGNIEALDLPDGGDVVADTNQLLQQQTPFTSLLMLPARLDPRESNRLIEDNIMWDCNPTDQAAQIWDFNLGKSRNHEEAGPLEVRYGSSNAGFIIKSYNDLIKGTSLTAKKVVDDIYEMNWFMTHDDISSQNNNSNNLAASQGPTTSESNNIPVLRASSSSTLAKPKACGNSKDAHFLKQSLLVSSETARAATKADMEMVAQNRGNAMLRYKEKKKSRRYDKHIRYESRKARADARKRVKGRFVKASEALNAERNS</t>
  </si>
  <si>
    <t>NnuCOL-08</t>
  </si>
  <si>
    <t>NNU_04012-RA</t>
  </si>
  <si>
    <t>MGQLCDFCGEQRSMVYCRSDAACLCLSCDRNVHSANALSRRHSRTLLCERCNSQSAIVRCVEEKISLCQSCDWNGHGSSTLGSAHKRQTINCYSGCPSAAELSRIWSSIIDSPSIDNSNCEQELGLMSIDDNSISNRWGPPEDNSMIDLSGDNILNELENMDKFGILMGSSSVPALNPIPYDVDQLAGSMDSTTPKLSCPGTKDLGLGEGDDLCEDFSVSDVDLNFENYEELFGISQNQSEQLFENGGLDNLFGIKDISGADSNYQDDFVAEGMSVGKIQAMQPTCSNAASADSMMSAKTEPNLYYPPRQAHSGLSISFSGMTGESSGGDYQDCGVSPALLMGEPPWHPPCAENSFPSTSRDSAVMRYKAKKKIRQFEKKIRYASRKARADVRRRVKGRFVKAGDAYDYDPLCQTRSY</t>
  </si>
  <si>
    <t>NnuCOL-09</t>
  </si>
  <si>
    <t>NNU_01969-RA</t>
  </si>
  <si>
    <t>MDQNPNKSRATQSIILCDFCNEEIAVIYCRADSAKLCLFCDQHVHSANALSRKHLRSQICDNCSSQPVSVRCSTDHLVLCQDCDWDAHGSCSLSATHERCPVEGFSGCPSALELSSIWGFNLADKKHAMQLPQSQVSQMGSDNFMMFPNWGSLNSVVSDDSWVYKSAAMTLQDLMLPSENGNSGTSMYPSVPSADIPLLSKKLSSSCGKQTQVIFKQLVELLKRDPVRGDGGGGGDGLGPGTPAQQSNMEDLELPDGGDGATDATQLLHQQTPFTSLLMLSTRMDLREINNRLIEDNIPWDCNPSDQAAQVWDFNLGKSRDHDEAGPLEAQYAASDAGFMFKSYQDLIKETPLPAKKVYDNIYDISYSMAHDNKSSQNNNSNNPAASQGPTTSESNNFPLRKPSSSSSLGKYKTYSGTRDVDFMEQSVFLRSDTLKPATTKADMELLAQNRGNAMLRYKEKKKTRRHDPPYLLYDKHIRYESRKARADTRKRVKGRFVKAGEAPDVEIKKS</t>
  </si>
  <si>
    <t>NnuCOL-10</t>
  </si>
  <si>
    <t>NNU_06912-RA</t>
  </si>
  <si>
    <t>MAEFIRDPQSPEEEQEQPINVKGKEDDEQRQQQQNRETQKCLCDFCGELRALIYCRADTAKLCISCDHDVHSGNPLFGKHSRSQLCDACASNPASIYCSTENLVLCQNCDWDSHGGSSSTLHDRRPLEGFSGCPSAIELSSILGFEDVGYKSLLLREDDPEGNSFVSVHYGSMGDKLTDDLAWDTSVVSLDNLIVSTNLSQNFQAIGIPPPPKNRKTACGKHKEEMLHQLCKLAKLESLSSMNIEPGEIESLLGLETPILEQNLQSGYMHTGIEHNTGITLLSGYDASVLQWHGDCGEPADQVPISLTYSENHLEESLLVLGKPTEDCGTVSHANAGYKEQSQCPIVTESLPILARTFQHELTRIDRGSVISRYKEKKKARRYDKHIRYESRKVRAESRTRIKGRFAKVDNIN</t>
  </si>
  <si>
    <t>NnuCOL-11</t>
  </si>
  <si>
    <t>NNU_17261-RA</t>
  </si>
  <si>
    <t>METPKEKLKQQRNVSRRANGLETKKMEKVCEFCAESKPVVYCKADAAYLCLSCDSRVHSANSLSEKHFRALLCDGCRNHPAYSRCLDHRMLMCHGCDQKLHAIDSQHKKRAMSSYRGCPSARDFAVLWGYDLNELCASGFQDQLVSASSGSLSPSVANLDIARNLCPLTEVSSLTEVESNSLQGTQRETCIILQQILDLERLQLTERKSHSSLIRAEMQADIYSSKNNNSGPLGEDLDHNFLNPQGLSIDIQQMDRMNHELQVQPFPLPFSQLELLNSSSSSEIPLHGDIYWQCKSPAQTSQLWTQTMEDLEICEETVCNDDFNIPDVDLTFQNYEELFSGDQDHIRSLFGEKDIGFSSMDKDISLEKSDNGYSRAIEDISVVPSVYVSQSSHQYKSIGHSDQSYQIGGSMDSHHLIRPSYSCLPFSVSRLSAESSASDCLDSGISPNTIQASWNSPDVENTHSEAKENAMIRYKEKKMARTYEKRIRYASRKATADVRKRVKGRFVKAEVYESDTINMTRSC</t>
  </si>
  <si>
    <t>NnuCOL-12</t>
  </si>
  <si>
    <t>NNU_01295-RA</t>
  </si>
  <si>
    <t>MVNFRGDPGRREQQQPRYVVEEAAEQDEQLQQQQHLAAKVTLHGLCDFCGESRAPLYCRADTAKLCFSCDREVHSGNPLFGKHSRSQLCDACASKPASIFCSTDNLVLCQNCDWDAHGGCSSSSSSSLHDRRPLEGFSGCPSAVDLSSILGFEDVGNKSLLLMGDAMDDCLVVSGPYGSMGMADSFTDELVRDTPVVSFDDLIVSSDSTHNFLPMVVPPLPKNRKSACGKHKEEILRQLCKLAKLERSLSSENGVVESFLGLQPSVQERSFQTGYVDTGIEHGTGPTLAPGFDVNAFQWHGDYSEAADQVPILITFPDNRSEENFLVLGEPGEDGSSGSHTNVGCKEQSQHLIIRESLQGLQKVGQHEPTRIDRDLAISRYKEKKKARRYNKHIWYESRNVRAEGRTRIKGRFAKAND</t>
  </si>
  <si>
    <t>Oryza sativa</t>
  </si>
  <si>
    <t>OsCOL-D</t>
  </si>
  <si>
    <t>LOC_Os02g39710.1</t>
  </si>
  <si>
    <t>MEAVEDKAMVGVGGAVAAGYSSSSWGLGTRACDSCGGEAARLYCRADGAFLCARCDARAHGAGSRHARVWLCEVCEHAPAAVTCRADAAALCAACDADIHSANPLARRHERLPVAPFFGPLADAPQPFPFSQAAADAAAAREEDADDDRSNEAEAASWLLPEPDDNSHEDSAAAADAFFADTGAYLGVDLDFARSMDGIKAIGVPVAPPELDLTAGSLFYPEHSMAHSLSSSEVAIVPDALSAGSAAPPMVVVVASKGKEREARLMRYREKRKNRRFDKTIRYASRKAYAETRPRIKGRFAKRTADADDDDEAPCSPAFSALAASDGVVPSF*</t>
  </si>
  <si>
    <t>OsCOL-K</t>
  </si>
  <si>
    <t>LOC_Os02g49880.1</t>
  </si>
  <si>
    <t>MSCSSEKAAGAVGGKAARACDSCLRRRARWYCAADDAFLCQGCDTSVHSANPLARRHERLRLRVSSPPPLTARASVEEEAAAAVGTTTTTTSKREGGVTPAWSKRKARTRRPQVKSVGQLLSRRLVVPEMAVESSDERKADEDGAHEELEGQLLYRVPVFDPSLAEFCSPPPIDDAAAASSSCFKEDAADGAVEDAKYPAAAASSPVQQLPDSFVNFEPTDAELREFAADMEALLGQGLDDSNELQDSFYMETLGLITPPVEESGRVKMELDGGVASNSRVSLPSCRAHPKPEDVESADVLDIDFNCTSPDEQKSSASNGAAADSQFFHRSLDLRLNYEAIIESWGNSPWTDGRPPHGQLDDFWPNDHHYSGLWAAGGGGHGAEVGMMTVRPRMDGPGREARVTRYREKRRTRLFSKKIRYEVRKLNAEKRPRMKGRFVKRPSAAAAPCAVT*</t>
  </si>
  <si>
    <t>OsCOL-L</t>
  </si>
  <si>
    <t>LOC_Os06g15330.1</t>
  </si>
  <si>
    <t>MSSTAKAAAAGAVGAKSARACDGCLRRRARWYCAADDAFLCQGCDTSVHSANPLARRHERLRLRPSSPPPLVPPSGSGRRDEAVPAAWFKRKARTPRSHAAKSAAAFGQLLSRRLVVVPEAAAGSGGDSPEERKDEGEIVEEQEQLLYRVPIFDPALSEFCSPPPLEDAAAAVSCCNEDGAVENPTKPSMTTTTATTPPLQFFPDGQANFGPTDAELREFAADMEALLGRGLDDGNDEDSFCMETLGLIEPVDDDAGRVKVEADGDAGMTLAWCHELDTETSSGEMLDIDFDCGSPQAATTPDEKVGSSGPAAADDDAQLQQSNLALSLNYEAIIESWGTSPWTDGERPHVKLDDSWPRDYSGVWMAAAGVFGHGGEEQALTPRLGMDGGREARVSRYREKRRTRLFSKKIRYEVRKLNAEKRPRMKGRFVKRAAAAATAAVATACVA*</t>
  </si>
  <si>
    <t>OsCOL-E</t>
  </si>
  <si>
    <t>LOC_Os06g44450.1</t>
  </si>
  <si>
    <t>MMELRKYWGVGGRRCGACEASPAAVHCRGCGGVYLCTACDARPGHARAAHERVWVCEVCEVAPAAVTCKADAAVLCAACDADIHDANPLARRHARVPVAPIGSAAAAAVAAEAMLFGVAAAGAEAEAVEDKAAAEHHHHQQRQQHGALNLNVEAKDMKLDYLFSDLDPYLNVEFARFPHADSVVPNGAGAGAAIELDFTCGLGVGVGGAKQSYSSYTATDLAHSGSSSEVGVVPEAMCGGGGAIDLDFTRPKPQPYMPYTATPPPSHSVVSAQMSSSVVDVGVVPERAAAMGEGREARLMRYREKRKNRRFEKTIRYASRKAYAETRPRIKGRFAKRADHDADDADADADDPAAVPSSYMLDFGYGVVPSF*</t>
  </si>
  <si>
    <t>OsCOL-J</t>
  </si>
  <si>
    <t>LOC_Os03g50310.1</t>
  </si>
  <si>
    <t>MASAAAATGAALGARTARACDGCMRRRARWHCPADDAFLCQACDASVHSANPLARRHHRVRLPSASSSPASSPRSAAAPRAGSDDPDAPAWLHGLKRRPRTPRTKPGGGGKHDASAATVAAAAASAVPDLEAEESGIVGDTDHDVGEEDDEDLLYRVPVFDPMLAELYNPVAADDEEQQIEQKPAARVVPFSEPSPEFASGSVEADGLSGFDVPDMELASFAADMESLLMGVDEGFDDLGFLDDEKPHVKLDLDMDMDFASISPAPAPEREERKRKRPEMILKLDYEGVIDSWARDGASPWFHGERPRFDPSESWPDFPAGSRGGLGAAVTAVTGGEREARVSRYREKRRTRLFAKKIRYEVRKLNAEKRPRMKGRFVKRAAALPPLPLPRHQHPPPPPPRALPPVPMMLAPRGAHGRYRF*</t>
  </si>
  <si>
    <t>OsCOL-C</t>
  </si>
  <si>
    <t>LOC_Os04g42020.1</t>
  </si>
  <si>
    <t>MEGDDKSAVVGGAYWGLAARACDACGGEAARLFCRADAAFLCAGCDARAHGPGSRHARVWLCEVCEHAPAAVTCRADAAALCAACDADIHSANPLARRHERLPVAPFFGALADAPKPGSGAHGGDAAAADDDGSNDAEAASWLLPEPDHGQKDGAVGATDELYADSDPYLDLDFARSMDDIKAIGVQNGPPELDITGGKLFYSDHSMNHSVSSSEAAVVPDAAAGGGAPMPVVSRGREREARLMRYREKRKSRRFEKTIRYASRKAYAETRPRIKGRFAKRTKGGAGADADADADADGEDEEMYSSAAAAVAALMAPGGSDADYGVDGVVPTF*</t>
  </si>
  <si>
    <t>OsCOL-F</t>
  </si>
  <si>
    <t>LOC_Os02g08150.1</t>
  </si>
  <si>
    <t>MEMELGLGRYWGVGRRRCGACAVAPAAVHCRTCDGDGGGGGYLCAGCDAEHGRAGHERVWVCEVCELAPAAVTCKADAAALCAACDSDIHDANPLARRHERVPVHPIGSSAAPPPDALLLGGENDAAAAVDGGGGGKEVKLDFLFADFMDPYLGGSPELARFPHADSVVPNHNGSAGPAMELGFAGGGGAAVKPSYSSYTAASLGNSGSSSEVGLVPDAICGGGGGGIIELDFAQSKAAYLPYASTPSHSMSSSMDMGVAAPEMSDCAAAAAGRAYAAEGRAARLMRYREKRKNRRFEKTIRYASRKAYAETRPRVKGRFAKRADDHDAAAPPPQIMLDFAGYGVVPTF*</t>
  </si>
  <si>
    <t>OsCOL-B</t>
  </si>
  <si>
    <t>LOC_Os09g06464.1</t>
  </si>
  <si>
    <t>MLKLEPEFPGLPQRCDSCRSAPCAFYCLADSAALCATCDADVHSVNPLARRHRRVPMGVVAAPGAGGAFVVRPAGGVNSSWPIREGRRCDYDDDDADAAGEEDEEATSWLLFDPLKDSSDQGLPPFGDALVADFLNLGGGAGEKEDASSSKDCSSSHGKSSEGSHEFAVPGEPVPERQGFGAVSMDITDYDASNFRRGYSFGASLGHSVSMSSLENMSTVPDCGVPDITTSYLRSSKSTIDLFTAAAGSPVAAHSIMSPPQFMGAIDREARVHRYREKRKTRRFEKTIRYASRKAYAETRPRIKGRFAKRSDTDLEVDQYFSTTADSSCGVVPTF*</t>
  </si>
  <si>
    <t>OsCOL-G</t>
  </si>
  <si>
    <t>LOC_Os08g15050.1</t>
  </si>
  <si>
    <t>MMASDGSASPASCGGAACGVCGGAATVYCAADAAALCVPCDAAVHAANPLASRHDRVPLAVAMAAASSGVYDHLFAPDDDAASSWAAAAAAGAAVQGQGQGSPNDSSSSFTNDSAGGGGGGGAERSLFDLLSDVDIMSCGGGGLASSFDGAAAPPLWLHPGQLAALTPWSPADSVVVPTSAAGAVAAAAAAREERVRRYREKRKNRKFQKTIRYASRKAYAEARPRIKGRFVKRATTAAASSSSDDDSTAAAGVSGAGGAGAAATKEAKFWLSFSDDGRADGVGFYMDSTTAATAAYGVVPTF*</t>
  </si>
  <si>
    <t>OsCOL-M</t>
  </si>
  <si>
    <t>LOC_Os06g19444.1</t>
  </si>
  <si>
    <t>MGALCDFCGEQRSMVYCRSDAASLCLSCDRNVHSANALSRRHTRTLLCDRCASQPAMVRCLVENASLCQNCDWNGHSAGSSAAGHKRQTINCYSGCPSSSELSKIWTFVSDIPNVAPEPNCEQGISMMSISDSGVSNQDNAAGDSSLLDIASATLMSDLGTAGKPKSLIGSSSEAGVNLLPLATDQMAGSVDSTSAKVPYTADQDMFSKDSIYEDFCVDDVDLSFENYEELFGTSHIQTEQLFDDAGIDSYFESKEIPSGNSDEQPKLMQPVTSNAVSADSGMSIPGAKGDSSLCIPVRQARSSISLSFSGLTGESSAGDYQDCGVSPVLLMGEPPWHPPGPEGSFAGATRDDAITRYKEKKKRRKFDKKIRYASRKARADVRKRVKGRFVKAGEAYDYDPLCETRSY*</t>
  </si>
  <si>
    <t>OsCOL-A</t>
  </si>
  <si>
    <t>LOC_Os06g16370.1</t>
  </si>
  <si>
    <t>MNYNFGGNVFDQEVGVGGEGGGGGEGSGCPWARPCDGCRAAPSVVYCRADAAYLCASCDARVHAANRVASRHERVRVCEACERAPAALACRADAAALCVACDVQVHSANPLPAITIPATSVLAEAVVATATVLGDKDEEVDSWLLLSKDSDNNNNNNNNNDNDNNDNNNSNSSNNGMYFGEVDEYFDLVGYNSYYDNRIENNQDRQYGMHEQQEQQQQQQEMQKEFAEKEGSECVVPSQITMLSEQQHSGYGVVGADQAASMTAGVSAYTDSISNSISFSSMEAGIVPDSTVIDMPNSRILTPAGAINLFSGPSLQMSLHFSSMDREARVLRYREKKKARKFEKTIRYETRKAYAEARPRIKGRFAKRSDVQIEVDQMFSTAALSDGSYGTVPWF*</t>
  </si>
  <si>
    <t>OsCOL-N</t>
  </si>
  <si>
    <t>LOC_Os02g49230.2</t>
  </si>
  <si>
    <t>MLISHPMLSNSSGSFHGLYQYTYISPTLTKEWKQTHHYPGRIPLNSTVEQKARKVAVLVALSASGSAPVLYRTMDALCDFCREQRSMVYCRSDAASLCLSCDRNVHSANALSRRHTRTLLCDRCVGQPAAVRCLEENTSLCQNCDWNGHGAASSAAGHKRQTINCYSGCPSSAELSRIWSFSMDIPTVAAEPNCEEGINMMSINDNDVNNHCGAPEDGRLLDIASTALMSDLPTGDKFKPLIGSSSGDGMNLLPLNSDQPAEPVSTTPKAPCVTDKDMFNDGSVYGDFCVDDADLTFENYEELFGTSHVQTEQLFDDAGIDSYFEMKDVPADESNEQPKPVQPECSNVASVDSGMSNPAARADSSHCIPGRQAISNISLSFSGLTGESSAGYFQDCGVSSMILMGEPPWHPPGPESSSAGGSRDNALTRYKEKKKRRKFDKKIRYASRKARADVRKRVKGRFVKAGEAYDYDPLSQTRSY*</t>
  </si>
  <si>
    <t>OsBBX23</t>
  </si>
  <si>
    <t>LOC_Os07g47140.1</t>
  </si>
  <si>
    <t>MARDDDPAKKLAVDGGVAAAARCCDFCGGLPAVVYCRADSARLCLPCDRHVHAANTVSTRHARAPLCSACRAAPAAAFHRGDGFLCSSCDFDERLRRGSIGGGGDELPLDDRAAVEGYTGCPSIGELAAILGVVGGDSDKPADDGWWSASWEEEAPQVLSLDDIIVPTTSCHGLRPLLTPPSPENQSSPDNGELDGEVVRQLGELARSEAAAQATFVAGDQLASWASPEFTSGHGDFGIEAASTTVPSCENETWIMSTDCTDPTDASKTDIAREEAPASSSAEPCLSSLVEISEICRSMSYSGSGIDNGGHDPSTLAIMPTQALPKKGVYDIAYPDRGTVISRYKEKRKNRRFDKQIRYESRKARADGRLRIKGRFAKSN*</t>
  </si>
  <si>
    <t>OsCOL-O</t>
  </si>
  <si>
    <t>LOC_Os08g42440.1</t>
  </si>
  <si>
    <t>MKDGGGGGGRGQQQQWPCDYCGEAAAALHCRADAARLCVACDRHVHAANALSRKHVRAPLCAACAARPAAARVASASAPAFLCADCDTGCGGDDGAALRVPVEGFSGCPAAAELAASWGLDLPGGCGGEEEEADDAFFSALDYSMLAVDPVLRDLYVPCDPPEVVVAGGGRRLKGEALGHQLAEMARREAETAHPHTQPHSDLSPRTPRRTSAAASGRLQEKQAPPPLPHAAATAAPLPYTSLLMMAPANCTELMENNRVGDEDENVLWESTAPSVPPTQIWDFNLGKSRDHNENSALEVGFGSNNGGFMIKSYNDMLKEISSGTTKDLEDIYDSRYFAAAEDIMSTNVCQLSSKNPSTRSNKRKASSCASTIDGPTTSTSHVPAASGALGGSSNDRGSALPKEISFCDQTVVPTGADQRPCTIKIDSETLAQNRDSAMQRYREKKKNRRYEKHIRYESRKLRADTRKRVKGRFVKSNGAPDDVSNGG*</t>
  </si>
  <si>
    <t>OsBBX28</t>
  </si>
  <si>
    <t>LOC_Os09g33550.1</t>
  </si>
  <si>
    <t>MTWRSCDYCGEAAAALHCRADAARLCVACDRHVHGANALSRRHVRAPLCARCEARPAAARVAAVAGAGGCGGGGEARFLCAGCADDDGAEAARVPVVGFSGCPGAAELAASWGLDLGGGGGRDEFEEDPFFPEAGYPMLAADRVLRDMYVPCDPPPEVAAGGRGRRLKGDSLCHQLAELARREMESAPAQANSGSISPSARRGSAAAIRHEAAAAAAAQRATLPYKSTPVTEAAGCGDVGNGEQFTDDNELVWQRTAPSDPPCQIWDFNLGKSRDHDEHSALELHFGPKDGGFMIKSYNDMIEEVSSSSRKDLQYIYDSTYSFATEDIVSANIYQLTPKQLSTATSGNRRHKNEQHGLTNDGPSSSRIVDVDRTLNSSPEEVAAVLAGENCITDQTVTGADQRNSLKIDSKTIAMNRDNAMQRYREKRKTRRYDKHIRYESRKMRADTRTRVKGRFVRATDIFNVGGGDGG*</t>
  </si>
  <si>
    <t>OsCOL-P</t>
  </si>
  <si>
    <t>LOC_Os03g22770.1</t>
  </si>
  <si>
    <t>MGQDEVEVGAEKKDQELPEVEVVEEEEEEGSKKAAAGCDYCGDAAAVVYCRADAARLCLPCDRHVHGANGVCSRHARAPLCAACAAAGAVFRRGAGGFLCSNCDFSRHRHGGERDPAAPLHDRSTVHPYTGCPSALDLAALLGISYSDKAAAATAAAGGDDGGWWAIWEEPQVLSLEDLIVPTTSCHGFEPLLTPSSPKIQNSPDGKVNEEVIRQLTELANSDGGGAQIWAHREAAQAGDHQLPSWGTTTQHNTGHGNFGTANSNEVATMPTPGYENGGWDNSDYPALNDPCKVEFTYEQPPASSAEACISSFVQMSELCPSMSNGSSMEETHQTNPGNGTPMQVLPKMPEFVPCPDRNLVISRYKEKRKTRRFDRQVRYESRKARADSRLRIKGRFAKVNQI*</t>
  </si>
  <si>
    <t>Physcomitrella patens</t>
  </si>
  <si>
    <t>PpaCOL-01</t>
  </si>
  <si>
    <t>Pp3c8_1870V3.1.p</t>
  </si>
  <si>
    <t>MARPKSTAHTNMATAMAIAGRASRACDGCGSQGARWYCEADNAYLCSRCDRSVHSANALASRHERVRLNPHGTVSQVPKKALVDTSGADGNDAHKPHHPRSTHTHFLPSRKRSRLCQRPNPHLQHAADISNPEHRRGKMKTESRNPGESHEVPNFITINIQESPLSFAHDSATGISMAEFCKGRATATAAMYVGVEDAYEELSSGDSGPDFLVPNGYTEDFDSAIGAPTEYHQNAGSPLDSGNGDEDSDNSHEMACVGDGLQLCGSDERYEGYPLEFSDIVGLGNGDAFEEDCENTSGFVDECCEVNGGGLGNGMECSLQAKMSLEQQKGFSFSKDFYYEVNQECIVPDSYDLIRKEVADVLRCSLEGEPMKHTPSLLQLNYEDVLSAWSDRCLWTDGKCPQKLPDDSYSEIAGDVGLVPDLSNGCQAVPGGGGDGGREARVMRYKEKRRTRLFSKKIRYEVRKLNAECRPRMKGRFVKRTPGCS*</t>
  </si>
  <si>
    <t>PpaCOL-02</t>
  </si>
  <si>
    <t>Pp3c19_2450V3.1.p</t>
  </si>
  <si>
    <t>MATSVVNSSAATAVAFSVCTARTCDVCANKNAQWFCSADDAYLCTACDTQVHSANALSRRHERIHLPAHGMRTQSHATGFQVPAEGQCGAYIMKRLHPHPEQVLPSRKRSRVSKPYSHHLRKLTRMVSKDLIKSEDLVAINAEAKLFDFLNTDEVLHGGNQEVPSLSIVMGADAACSPDIDLLSSDYKFQGNDHSASADSFAAFFKGKAAPSQTLFDDSDQFLVPDAFNFRFDVEISDPSTTPADAIIGLSSEAFFHSGDIPGLDGFESFVPDLSVPGNFGLNLDQELHNGVQAPSQPTEPASLGCKRNLAAPDHTTAGPFAKFFAQKPKSESQELISHDEIKREAKEMLKCCREGDGDAQMVPTLKLNLEDVLAAWSDKGEPWISSDESTSSGSDVGLVPDMHFSTADDNQSGGGRDAKVLRYKEKRATRLFSKKIRYEVRKVNAERRPRMKGRFVKRTSSNS*</t>
  </si>
  <si>
    <t>PpaCOL-03</t>
  </si>
  <si>
    <t>Pp3c7_25600V3.1.p</t>
  </si>
  <si>
    <t>MPKSCDACHISSAVVYCRADAAYLCAGCDGKVHGANKLASRHERVWMCEVCEVAVAVVTCKADAASLCVSCDTDIHSANPLAQRHERVPVQPLFDCASSAREAHISVPFPESECHETLKGVEDSCVAEAGSWLLPHPKIPTNAIIRGSAAADEAPDSPFRARPFSPKLKKQKVDLAADIFSDVDPFLELDDATVTGIQPDSLVPVHIPEGSEDSPSLAHSMEPSFTTDFHLSEKSGYSFGTSTLTHSISCSSVDAAVVPDSSLSDISTPYPLDSQGAQELSGTRMPQQVSGPIDTVDREARVMRYKEKRQKRKFEKTIRYASRKAYAESRPRIKGRFAKRTDSDVEQLFSSCSMDSSFGVVPSF*</t>
  </si>
  <si>
    <t>PpaCOL-04</t>
  </si>
  <si>
    <t>Pp3c22_5440V3.1.p</t>
  </si>
  <si>
    <t>MATKVANSSVAIAMAFAGRAVRACDVCAKKNAHWFCSADDAYLCTACDTQVHSANALSLRHERVRLSPNGTPMLSLAKESKVPDEAGCGIHRMKKLHPAPKQVQPARKRSKVTKPYSHHLRKLTRMVSKDMMKSEDSVAVKAELELFDFLDTDEFLNNGNQEVPSLSTVMDPDSPCSSDYDLLSSDYEIQESDHLASADSFASYFKGKAAHSQTFSDDSDQFLVPDAFDFCLNVDMPVATTTPADANIDLSGEAFFLPGDIPGLDGFESFVPEMGLTDDFSLTFDLALQNGLEAPIEATEPAKFEYKPNPAEPDHITAGPFAKFFAQKPKAESQELISPEQVKREAMEMLKCCREGDHEGLNMPSLKLNMKDILAEWSNRGEPWISSDDSISSGSDVGLVPDMDAVTADESQSGGDRDARVLRYKEKRATRLFSKKIRYEVRKVNAERRPRMKGRFVKRTSSSS*</t>
  </si>
  <si>
    <t>PpaCOL-05</t>
  </si>
  <si>
    <t>Pp3c2_35540V3.1.p</t>
  </si>
  <si>
    <t>MTTRTACKSIVTAMAIAGQASRACDVCMNKSARWYCGADRAYLCEKCDIQVHSANALAQRHERVPLTPNAESTILARKDSPDTKNAKEILLRKPTMSKKLQAPPVNVLPSRKRFRTCRLHPFRQAKHSPGAKHAPNQLEEGDAKMKEDLLMFSETFETENFLVDVTQKVPSLIVVMQDSSPSSSELDVCSDFFQELRSDSQEVRSSPWSDSLAAFFKGKAAQEDCFPDDDTSDQFFLPDAFDDGINICCDMDGNISVAGDACFISNDIPGLSGFEDFGSREFVGDSLSFDFAFHDTLPRAFEGVGADTSEMGGISSKYNLVGAENDQFRTGPFVKFFSKIPRNEKKMHLTPENIKKEAKEILLCCREGLSEVNLGLAPTLRLNYEDVITAWSDRGEPWFYPHDCTSDATDAGLVPDMAQEGADDCQGSREASVMRFKEKRRSRLFSKRIRYEVRKLNAEKRPRMKGRFVKKNSSGFDFRLDPFLSSETHVLAHPH*</t>
  </si>
  <si>
    <t>PpaCOL-06</t>
  </si>
  <si>
    <t>Pp3c11_6370V3.1.p</t>
  </si>
  <si>
    <t>MPKSCDACQASSAVVYCRADAAYLCLGCDGKVHGANKLASRHERLWMCEVCEVAAAVVTCKADAASLCVSCDTDIHSANPLAQRHERVPVQPLFDCVSQFRGTHFSVLAPKNECNNNLLKGDEDPAVAEAVSWLLPHPKTLSSAILRGIAAADEAPAFPFRERPFSPKLKKLKVEQAADIYSDVDPFLVLDGGNGTGFQPDSMVPVHIPEGPDDSPSLANSTAPSSAINFRASQKSGCSYGTSTLTHSMSCSSVDAAVVPDSSLSDISTPYSKALDSQDSQDLSGALVPHQASKPIDTVDREARVMRYKEKRQKRKFEKTIRYASRKAYAESRPRIKGRFTKRTDSDVEQMFSSCTADSGFGVVPSSC*</t>
  </si>
  <si>
    <t>PpaCOL-07</t>
  </si>
  <si>
    <t>Pp3c7_23900V3.1.p</t>
  </si>
  <si>
    <t>MATKVASRSMTTAIAIAGRASRACDVCANKSARWYCGADTAYLCDRCDTQVHSANALAKRHERVRLTVSGVPMKSSRKVTVTMADHDEDSEMPRKQSSLKKCHSAPVQVMSSRKRSRTSRPHPLKRRASEAKPTSKVSKVEDVKVKEELLTFSDIFDTEDFLVDDTQEVPAFITVAQDSSPSSSEFDLSSPELSPEFRSDFYGVCSPSEDSFAAYFKGKAAHNDFSDDVMADQFVVPDGVFDNCLDSGVNICCDVDSSISIAGDACFIPGDIPGLDGYEDDYSLCFHLALRDASPDSFGEDSAATATATVVHPTNNAVSVEADQFGNGPFAKFFAKKPKGEKVLLSPENIKSEAKEILRCSLEGLSEEDLRTAPTLRLNYEDVLTAWSDRGEPWVNPENSTDVGLVPDMGEGGADDDQTGGGREARVLRYKEKRRSRLFSKTIRYEVRKLNAERRPRMKGRFVKRT*</t>
  </si>
  <si>
    <t>PpaCOL-08</t>
  </si>
  <si>
    <t>Pp3c4_7080V3.1.p</t>
  </si>
  <si>
    <t>MAGGGGIKGAVNNNVATAMAIAGRDSRACDVCGLHRARWYCSVDNAHLCRRCDQNVHSANALALHHERVRLDLQGNALHTPRKALKGNTSAPQNSLKSAAQMDHAAPSRKSFRQSRRPNTDASPPNSHKINRRGKEKSDSSHEVPNFVTVNIHESPFSFTHDSATAMSIAEYCKGRAAAAAAMAADVDTNEELSSGDSDQYLVPNGYLDDFESATVPTPGCRQQGCDPSDDAASNDALDDGEGKDQYDSGAFDQTNGLEFKRGSDQDRINEKYRLGFSEVVGMRDADDFEGESGYTEGEGEVEDEAYDQSCAYGDPERQRVSPFVKDLKSEYDVLDRLDLIKREVAAVLRCSLEAQEKKSAPPPLLRLNFDDVLSAWSDRSLWTDGRRPQTVPDDSSEAVGGTDVGLVPDINTQYAQGATLAAGDKGREFRVMRYKEKRRTRLFSKKIRYEVRKLNAERRPRMKGRFVKQTPGGS*</t>
  </si>
  <si>
    <t>PpaCOL-09</t>
  </si>
  <si>
    <t>Pp3c1_950V3.1.p</t>
  </si>
  <si>
    <t>MTTKGASRSAATAMAIAGRASRACDVCASKSARWYCGADRAYLCDKCDTQVHSANALARRHERHRLTPSGVAMQPARKPAADLMKDKTFSQRKHTISKKTHASPVQVLPPRKRSRTSRPHPHRQAQHITEATPASKLHNAKDVEVEDEFLTVTDAFDTEDFLVDDTQEVPSLITVAQDSSPSSSELDLSSDFSPELNSDAQGGSSSPSSDSFVAYFKGKAAQDDCFSDDVMSDQFLVPDAFDDGINICCDMDGNISLAGDACFISGDIPGLDGFEDFGSRELSNNTYSFDLALRDSLPGAFEGDGAATSDARGTSLKQNVVGVENDQFSTGPFANFFAKNRKSETVHSSPENIKNEAKEILRCCLEGLTEEDMRTVPSLRLNYEDVITAWSDRGEPWVNPENFPSEATDVGLVPDMGQGGADDGHGGREARVMRYKAKRRSRLFSKKIRYEVRKLNAEKRPRMKGRFVKRTKSS*</t>
  </si>
  <si>
    <t>PpaCOL-10</t>
  </si>
  <si>
    <t>Pp3c12_21300V3.1.p</t>
  </si>
  <si>
    <t>MPGGGVKDAATNSVATAMAIAGRASRACDVCGSQRARWYCNADNAYLCYRCDQNVHSANALALRHERVRLNSQGNISSQSPRKALVVDTSARKHSRNHTAHAAQSPPSRKRSRLSRRPNPHVSSPVDTLFKPHKASHRGSKVKSESSHEVPNFVTVNIQESSFSFTHDSATVMSMAEYCKGRAAAAAAAAMSMSVDVDTYEELSSGDSDQFLVPTGYLDDFESAAVAPVEDGSSPSEDAEDAPGYEENHHDITDAVDLRDGLELEGGSDDAYRLDFSDIVALREGDEDAFEGDYGETEGDAFEGECGDTEGDGEVEAAASNEQSCVDGFPEEQPNCVVPFTKEYLYKVKSENSVRDGFALIKKEVAAVLRCSLEGEEAKPAAPSLLRLNFDDVLSAWSDRSLWTDGKRPQTVPDDSSEAVGGLDLGLVPDLSKGCAQGQPGTGGDRGREARVLRYREKRRTRLFSKKIRYEVRKLNAERRPRMKGRFVKRTTGCS*</t>
  </si>
  <si>
    <t>PpaCOL-11</t>
  </si>
  <si>
    <t>Pp3c2_31580V3.1.p</t>
  </si>
  <si>
    <t>MPKPCDACHVSSAAVFCRADAAYLCVGCDGKVHGANKLASRHERVWMCEVCEVAPAVVTCKADAASLCVACDTDIHSANPLAQRHERVPVTPLFESASPLRGPDFCVLVSENGCHDLLKGCEDASVVEAVSWLLPHPKISTNSIIRGSAAADEMGSSPFHDRPFSPKPKKQKVELPADIFSDVDPFLDLDDATVTGIQPDSLVPVHMPECSEDTDSLAHSMDPSFTKFPLSAKSGYSYGTSTLTQSISCSSLDAAVVPDSSLSDISTPYLDSQSSQDMSARLPHQTGGPIDTVDREARVLRYKEKRQKRKFEKTIRYASRKAYAESRPRIKGRFAKRTDSDMEQFGSVDSSFGVVPSF*</t>
  </si>
  <si>
    <t>PpaCOL-12</t>
  </si>
  <si>
    <t>Pp3c18_13350V3.1.p</t>
  </si>
  <si>
    <t>MATKVANNSVAIAMAFAGRSARACDVCATKGAHWFCAADDAYLCTACDTQVHSANALSLRHERVRLSPNGTPLKSKASKEEERCGDHHHKSKKQHPSPAQVLPSRKRPRTSRPYSQHLKRLTQISSQMVHKVVKSEDNSFAAKAELESFDFLETDEFLNDGNQEVPSLSPAAEQESSPCSSDFETLSFDYEFQAGDHSASADSFSGFFKGKAAQTHNVLDDGDQFLVPDTFNFTLDAEMPDSTAAVPADSNIDLAGDAFFFPGDIPGLDGFESFVPDMNISDDFSMTFNLALQNGVEAFEGDAVATTGSALEACQLGPEPDRFITGPFARFFAQKMKAKLSEPMCAERIKSEAKEMLRCCREGEDEAQRVPTLQLNLADVLTAWSNRGEPWIDYRMPQLAPSEDSNSSGSDVGLVPDMDAATVDDILSAGDRDARVLRYKEKRRTRLFSKKIRYEVRKLNAERRPRMKGRFVKRTALCA*</t>
  </si>
  <si>
    <t>PpaCOL-13</t>
  </si>
  <si>
    <t>Pp3c3_35020V3.1.p</t>
  </si>
  <si>
    <t>MAGVKGAAHANVAMAMAIAGRASRACDVCGSQRARWYCEADNAHLCNRCDQSVHSANALALRHERVRLNPQDCTTQPLKKVVVDTLDASNKSRKSHHPRPTDKHSLPSRKRSRLSRRPNPHLRPPTSTSKSQHRRGKVKSEGRGAEDSHEVPNFITVNIQESPVSFAHDSATAMSMAEFCKERATAAASVYVDVEDAYEEISSGDTGPDFLVPNGYMDDFESAIGAPIGCHEDARSPFDSGNGAMDMNKSHDIMFMRNDLELCGSDEQYEDYPLDFSDIVGLRDGDAFEGDCGDTSELVDEVGEENKDEDGDGDGDGDGDGFECSLDARAQSNVCEDQGLVSYTQDFPYKVKQEYTVPDSYDLIKKEVAAVLRCSLQGEEVKPAPSLLRLNYEDIMSAWSDRSLWTDGKRPQTVPDDSNSESTVDLGMVPDFGNGCQTVPGGSDGGRGARIMRYREKRRTRLFSKKIRYEVRKLNAERRPRMKGRFVKRTPGCS*</t>
  </si>
  <si>
    <t>PpaCOL-14</t>
  </si>
  <si>
    <t>Pp3c6_14410V3.1.p</t>
  </si>
  <si>
    <t>METMCDFCGEGQATVYCRADSALLCLSCDRHVHSANALSQRHSRTLLCHGCNIRPAVVRCTTCQSCFCQTCDDDTHNSSVISAQHQRHVLECFTGCPSATELAALWACDDRSDVGATIASDSPRGLNSQWGGISGSTPTRSTAVRENQMSRALRVESSSGIAGVINMSSVVPPPLAKSSVLTSNPEVGQQEQVSAEKGISQQLQVLQVQDLSRPSPASLSDQQAKRQCMETQTSIQKQQESEQCSPIPVRVHSDQQSAQNSQGESSTVVGDGQSMKLEIGPNDIVNQGGTDSFWRSNALTQATQMWGQNMQDLGVCGDVADPCDDFSMADVDLFFDNYEEMFSSGTAPSGSTFEEMSPRRSSLGQDAANGSNEHARMQSIPEAELFKPINQGTASTANDIKFREDMVRPAGPGPGPPELHDMEVLMAMNDMDGTSCNMGSQFSARPALISRSLTFSGRSGDSGDYQDCNASPLFFSSGEASLGSRSPDSISITQARDSAMLRYKEKRKNRRFDKRVRYESRKARADIRKRVKGRFVKAGQAYDYDPLATTRSF*</t>
  </si>
  <si>
    <t>PpaCOL-15</t>
  </si>
  <si>
    <t>Pp3c14_11960V3.1.p</t>
  </si>
  <si>
    <t>MFTMPAACEFCSEACATVHCRADSARLCLTCDRHVHGANALSKRHPRTLLCHSCNVRPAVVRCSSCHSSFCETCDDNKHKFALGTDQHQRHSFQCFTGCPSATELAILWASQANEPRKRAGDMLTSSSSKEGVQYSLESRNGAVAPNPSARSGARGSWSVDTQRMDDNSKIDANMSGSGPPPPLKKLVSTITTQELGHGREVFQQLEKLRAQDPAPSTKSKIPVSLYKSHPSKIVFEKQELLDHHAVPVREHSDHEPAQSSLPVVNKANKGSVEAQAVKLEVEANDNQGGTDAFWRSIPSNQTNQIWGQNMQDIGMCEEDERDLCSGFNISDVNLSFGNYEDIFSSTQDPTAATFPGCVPMNEATTNSSQMQSIPESDILRPLTGNDQSNFQDELKGLALGPDPVEGEAGVHLGRKTLDDMDMSNMVMQFTNELENSGMSLAGSGPSGDSSDYVECDASSVVLAPITYTSLGSGSPDSVTFAQARDSAMLRYKEKKKIRSFGKKIRYESRKARADIRRRVKGRFVKVGQAYDYDLAIPF*</t>
  </si>
  <si>
    <t>PpaCOL-16</t>
  </si>
  <si>
    <t>Pp3c5_12180V3.1.p</t>
  </si>
  <si>
    <t>METTCDFCGEGQATVYCRADSALLCLSCDQHVHSANALSQRHSRTLLCHGCNMRPAGVRCTTCQNCFCQTCDDNTHSPSMMSAQHQRHVLECFTGCPSASELAALWACDNCSDVGGPISSVFSRGLNSKWAEIAGSSATRSTVARENQMGGAQRMDSSSGVAAVGVTNISSAAPPLLAKSAVLPSTSAVARQQEQGCIEKEISQQLQVLQVQDLARTSSASLPVQQAKRQCVNTQTSSQTQQESEQCSPMPVRRHSDQQPAQNSGVSGGESSMGVDDGQMMKLEDGPNDLVNQGGPDPFWRSNALTQATQMWGQNMQDLGVCGEVSDPCDAFSMADVDLFFDNYEDMFSSGSGPSRSSFEEISPRCSSIGQDSANASNDHARMQSIPEAELFKPINQDAATTANDIKLRENMVRQAGPGPGPVPPELHEMAVLMAMNDMDRTPCNMGSQFPAGPALTSRSLTLPGRSGDSGDYQDCNLSPLFFSSGEASLGSRSPDSVSIAQARDSAMLRYKEKRKIRRFDKRVRYESRKARADIRKRVKGRFVKAGQAYDYDPLATTRSF*</t>
  </si>
  <si>
    <t>Picea abies</t>
  </si>
  <si>
    <t>PabCOL-01</t>
  </si>
  <si>
    <t>MA_7292g0010</t>
  </si>
  <si>
    <t>MVKEEDCKVPKEAGIVKEFQAWTMPKPCNVCRIASASLYCRADSAYLCSGCDVKVHGANKLASRHERVWLCEVCEQAPAAVTCKADAASLCVSCDADIHSANPLARRHDRVPIAASWLLPNPKSSAEGAKNCDDGGSCFGVDAGPPVNKAAGGYFSVVDLFPDVDPYLDLDYASPLEATGGTDSVVPVQSNVSSQDGAVSTPSDCFDTEKVTYSYTTTTSLSHSVSSSSLDVGVVPDATLSDMSRPLNRGVFELANPGVMNVGIQYVQLDREARVLRYKEKRKNRKFEKTIRYASRKAYAETRPRIKGRFAKRVDADVAQMYTSAELSYGLVPSF</t>
  </si>
  <si>
    <t>PabCOL-02</t>
  </si>
  <si>
    <t>MA_54929g0010</t>
  </si>
  <si>
    <t>MVKEEDKDWHTVEDLHRGSHVDHKEFLRGIGGWRMSMPKLCDVCQVSNSVLYCRAHTAQLCLVCDVKIHGGSKASLCHERVWVCEVCEQAPAVVTCKADAAALCVSCDTDIHSANPLASRHERAPVIPFYECPNMPNNNTATNANNDNLDCNVLLNEDGGGDDPLKHDYVDDDYDDYDDDENDHNNLLNHQEEDNDAEICCAEEAATASWLIPEANRNNLTNINGGNSEGEDKMVKDKLKFKAYMQSIDFLQDVENYVDLEYLGTTTTITTPTTPTAHMGADSMVPVHTPEVIEHSSTKVSVETARSLDVDAASKCNYVYRTTSLNHCVSSSSIDVGIVPDSNTTTDISTPYHDPRGVFEIPPRVVHPGGHVEVMGREARVLRYREKRKNRRFEKTIRYASRKAYAETRPRIKGRFAKRTEVEVEQIYSSSLLPDQGYGVVPSY</t>
  </si>
  <si>
    <t>PabCOL-03</t>
  </si>
  <si>
    <t>MA_10192193g0020</t>
  </si>
  <si>
    <t>MATGVGGRAARPCDACAQQRAQWYCSADDAHLCNACDTQVHTANTVACRHERVSLSTTTTAVPFPGAPLACWSSSWLRKRSLSGQRHGRSNPNGERPLGSTPATDAVLEDDADKEEEPLSWLWSSDEVDTPLSWLCNHHVKSEASEDVGYVKTELEPEGLLDLNFDFCLVNEREMEKMKVHEESKVHLRLNYEEVVSAWSDRGSPWAQAHPVMNPLDDTISDLAGDGGSSVFGLVPDLTSLGCGQSGREHVIGQVLVMIHGGDGQRPRAGGREACVMRYREKRQSRLFYKKIRYHVRKLNAENRPRMKGRFVKRTADASYESLAL</t>
  </si>
  <si>
    <t>Populus trichocarpa</t>
  </si>
  <si>
    <t>PtrCOL-01</t>
  </si>
  <si>
    <t>Potri.015G054600.1</t>
  </si>
  <si>
    <t>MISGRKAANAMGSKTARACDSCLRKRARWFCVADDAFLCQACDASVHSANQLASRHQRVRLETASSYRISSSLNTDQDYSPPAWHQGFTRKARTPRHNSNKSLLVQQLLKDDREKVLNPLPLVPEIGSEEEPNMAPDENEDDQLLCRVPVFDPFAAKMCDIVTSEDENMVVEVYGQEGACGLDNLPGFLPSDMDLAEFAADVENLLGREADEEYHDTKDLELLDCSKGEDEGQFCFADKVVKMKDEQEMETIIDCHFDQDFNMARESLLGWNFDYETLVDGDEEVEEKKVPVPETEMMNSTGYKEMKRNVSLRLDYESVIIAWANQGCPWTTGSRPELNPDDSWTDSMGACPKDVNNPYGGLGSHTRGGDGEREARVMRYKEKRRTRLFSKKIRYEVRKLNAEKRPRMKGRFVKRTSLMGTTDFP*</t>
  </si>
  <si>
    <t>PtrCOL-02</t>
  </si>
  <si>
    <t>Potri.008G120400.1</t>
  </si>
  <si>
    <t>MICIKSSANAVGGKTARACDSCIKKRARWYCAADDAFLCQACDSSVHSANPLARRHERVRLKTASLKSLDLCSKENSVPSWHGGFTRKARTPRHGKPVSQSKIAETIRNIPIPLVPEVGSDEISHEDNEEEHLLYRVPIFDPFVADLCASTTISNEAGAIVPAGGNDGTDQRVADSNGVESKILIGAIERRDVESLPGFLPSDMDLAEFAADMESLLGRGLENESFGMEELGLMDCKEEKEFEVKGFPLWNGKVKVEDEENASVERKAVRKCYAGIETDMAKDPIFELSFDYNSSATCGEEDEKVGIEEGDLKNTRGEYEDDDGAKRKILLSLDYEAVMTAWASQGSPWTNGNRPDFDPDECWPDCMGICGAQLHHPYGDMISGLGAHPAMVDGGREARVSRYREKRRTRLFSKKIRYEVRKLNAEKRPRMKGRFVKRTTLAGK*</t>
  </si>
  <si>
    <t>PtrCOL-03</t>
  </si>
  <si>
    <t>Potri.006G267700.1</t>
  </si>
  <si>
    <t>MASKLCDSCKSATATLFCRADSAFLCVSCDSKIHAANKLASRHARVWVCEVCEQAPAHVTCKADAAALCVTCDRDIHSANPLAQRHERVPVTPFFDSSSAAHGGGAAVNFLEYRYLDDVNGGDDVSREEAEAESWLLPNPGGGNTKGVDSLDLNTGQYVFGAEMHPYLDLDRYVDQKVEVEVQEQNSSGTTDGVVPVQSNKLGFQAPALVNDNCCFELDFSAGSKTFAGGYGYNSLSHSVSSSSLDVGVVPDGSTLTDISNPYSRSVSNGMESANQTVQLSAVDREARVLRYREKRKNRKFEKTIRYASRKAYAETRPRIKGRFAKRTDSGVEVDRSSIYGFGVVPSF*</t>
  </si>
  <si>
    <t>PtrCOL-04</t>
  </si>
  <si>
    <t>Potri.018G013800.1</t>
  </si>
  <si>
    <t>MASKLCDSCKSATATLFCRADSAFLCISCDSKIHAANKLASRHARVSVCEVCEQAPAHFTCKADAAALCVTCDRDIHSANPLASRHERVPITPFFDSSSTVHGGGEAVNLLEDRYFDEVDGGRGDVSREEAEAESWLLPNPGGGTTKGVDSMDLNTGQYVFGSEMDPYLDLDPYVDPKVEVQEQNSSGTTDGVVPVQSNKLGFQSPALVNDHCCYELDFSTGSKSFGGGYGYNSLSQSVSSSSLDVGVVPDGSGSTLTDISNPYCSRSVCNGMESANQTVQLSAVDREARVLRYREKRKNRKFEKTIRYASRKAYAETRPRIKGRFAKRTDTEVEVDRSSLYGFGVVPSF*</t>
  </si>
  <si>
    <t>PtrCOL-05</t>
  </si>
  <si>
    <t>Potri.006G173600.1</t>
  </si>
  <si>
    <t>MGIEVESLKNLTGGWSVAAKRCDSCKTAAAAAFCRADSAFLCLNCDTKIHHSGVNSKIMSRHERVWMCEVCEQAPAAVTCKADAAALCVTCDADIHSANPLARRHERVPVEPFYDSAESIVKTSSAFNFLVPGDQNGVSAYDHNDEIEGVSWLLHGNHTTHDLNTKINIENPVVKTGDMFFCEMDPFLDFEYQNSMDGRYKQSHGGGGAGADSVVPVQNKPAPLPVIDHKNCFDIDFCRSKLTSFSSYPSQSLSHSVSSSSLDVGVVPDGNSMSDISYPFGRSMNTYTDPSMPISGSTTNQAAAQLAGIDREARVLRYREKRKNRKFEKTIRYASRKAYAETRPRIKGRFAKRTEMESDMDTLYNSPSSVPFLADTHYGVVPSF*</t>
  </si>
  <si>
    <t>PtrCOL-06</t>
  </si>
  <si>
    <t>Potri.010G125100.1</t>
  </si>
  <si>
    <t>MICNKSLANAVGGRTARACDSCIKKRASWYCAADDAFLCQACDSSVHSANLLARRHERVRLKSASLKSSDAGSKDNSMPSWHGGFTRKARTPRHGKPVSRSKIEETTRNIPIPLVPEVGSDEISLEDNEEEHLLYRVPIFDPFAAELCTSTTVSNEAGAVVPAGGTDTDQRAADSSGTESKVLLGGSEGKDVESLHGFLPSDMDLAEFAADMESLLGRGLENESFGMEELGLMDCKEENELGVKGYPLGNGKVKVEEEEDAGMEEKAVRECHADIEIDIAKDPPFELSFDYDSPATCVEEDEKVGIEEGDLKNSDGEYEDDGGAKKKRRTLLSLDYEAVMTAWASQGSPWTNGYRPDFDADECWPDADCMGICGAQLHHPYGDVSGLGAHPAALVDGGREARVSRYREKRRTRLFSKKIRYEVRKLNAEKRPRMKGRFVKRTTFAGK*</t>
  </si>
  <si>
    <t>PtrCOL-07</t>
  </si>
  <si>
    <t>Potri.T016900.1</t>
  </si>
  <si>
    <t>MLKQESSGGGGGDNRARVCDTCRAAPCTVYCRADSAYLCAGCDARVHAANRVASRHERVSVCEACERAPAALLCKADAASLCTACDADIHSANPLARRHQRVPILPISGCLHGSPVGPAAGETEDRFTTQEGEETISEEEEDEAASWLLLNPVKNSKNQNNNGFLFGGEVDEYLDLVEYNSCTENQCSDQYNQQHYCVPPKSYGGDRAVPIQYGEGKDHQQQRQYHNFQLGLEYEPSKAACSYNGSISQSVSMSSMDVGVVPESTMSEISISQHRPPKGTMELFSSTAIQMPSQLSPMDREARVLRYREKKKTRKFEKTIRYASRKAYAETRPRIKGRFAKRKDVEVEDDQMFSSTLMAETGYGIVPSF*</t>
  </si>
  <si>
    <t>PtrCOL-08</t>
  </si>
  <si>
    <t>Potri.017G107500.1</t>
  </si>
  <si>
    <t>MPRVTSLILSSPLVFFLQVSLILATNAHSLSYIAKDSITEIGIGREREEVMLKEESGGSGSGGVVNNWARVCDTCRAAACTVYCRADSAYLCAGCDARVHAANRVASRHERVRVCEACERAPAALLCKADAASLCTACDADIHSANPLARRHQRVPILPISGYLYGTQVGPAAGETEDQFMTQEGEETIGEEDEDEAASWLLLNPAKNSNNQNNNGFLFGGEVDEYLDIVEYNSCAENQYSDQYNQQHYSVPPKSCGGDSVVPIQYGEGKDHQQQQQQQHHNFQLGLEYEPAKAAYSYDGSVSQGVSMSSMDVGVVPESAMSEISISHQSAPRGTIDLFSSPPIQMPSQLSPMEREARVLRYREKKKARKFEKTIRYASRKAYAETRPRIKGRFAKRTDVDVEVDQMFSSTLMAETAYGIVPSF*</t>
  </si>
  <si>
    <t>PtrCOL-09</t>
  </si>
  <si>
    <t>Potri.014G170600.1</t>
  </si>
  <si>
    <t>MGYVCDFCGEQRSMVYCRSDAASLCLSCDRNVHSANALSKRHSRTLLCERCNSQPALVRCAEERISLCQNCDWIGHGTSTSASTHRRQTINSYSGCPSASELSSIWSFVLDFPSRGESTCEQELGLMSIAENSTTDSWGPTENTIGQNASGVVEVNDRREIAKSGVWLGSSSIPESSSVPNNLDQTTRSANTSLPKLCCPGTKCPAPYEDADLYEDFNMDEMDLSLENYEELFGVTLNNSEELLENGGIDSLFGTKDMSGADSSCQGAVAAEGSSVGVVNAVQPASSNAASADSMMSNKTEPILCFTEKQGHSSLSFSGLNVESSAADYQDCGASSMLLMGEPPWCPPCPESPFSSANRSDAVMRYKEKKKTRMFEKKVRYASRKARADVRRRVKGRFVKAGEAYDYDPLSQTRSF*</t>
  </si>
  <si>
    <t>PtrCOL-10</t>
  </si>
  <si>
    <t>Potri.007G121200.1</t>
  </si>
  <si>
    <t>MESVCDFCGVEKAVVYCKPDSAKLCVHCDGCVHSANFLSRRHRRSLLCDKCSSLPAVARCFDEKLSICQGCDCSANGCSSLGHQLRALNCYTGCYSLAEFSKIWSSVLEGSSSGGFDSGWDSLNSAPINENCISSCLEQRDNEGDQVSMFPEVTNLPKDIGLPDGEDLCEGLNLDDIPLDFENSDEIFSCSETQSKYQFGDVGKDCMLMEKNLSVTGSNGFPAVSGQVHSSMSLPLSNIIGESSAADYQDCGLSPLFLTGESPWESHLDASSPQARDKAKMRYNEKKKTRTFSKQIRYASRKARADTRKRVKGRFVKAGEAYDYDPLLSSNF*</t>
  </si>
  <si>
    <t>PtrCOL-11</t>
  </si>
  <si>
    <t>Potri.003G166000.1</t>
  </si>
  <si>
    <t>MVTHNSKTKETVPCDFCSEQTAVLYCRADSAKLCLFCDQHVHSANLLSRKHVRAQICDNCNSELVSVRCATDNLVLCQECDWDAHGSCSVSASHDRTIIEGFSGCPTALDLASIWGFDLEEKKQEPFQDLMVPNENSNNGNRNVDNVMVFGNVSKSPSCGKYKHVIYKQLVELLKRDLMGGGGGGGEGGGGGDDEGGDFGDGEGCDFGGGDGREGENLVPETQSRSAWREGVGFGNGNGNGNGGRFGNDNVGGGGSDGNVRGEQLLHEQMPFTSLLMLPTEVGVKSNGKLIGEDIMWDSNANAHGTQIWDFHLGQLRSHDESGQLEIEYGANDAGFVIKNFSEPMKETSLTNTKMLGNMYQMNCSIVHDDMASFNNNLNNNLTSSQGPATSESNNLPIARVLSGTAFCKPKCSGSSKDVQFMEQSILVRGEGFKTEAATKVDMELLVRNRGDAMQRYKEKKKTRRYDKHIRYESRKARADSRKRVKGRFVKTTEAPDC*</t>
  </si>
  <si>
    <t>PtrCOL-12</t>
  </si>
  <si>
    <t>Potri.T094400.1</t>
  </si>
  <si>
    <t>MGIEVESLKNLTGGWSVAAKRCDSCKTAAAAAFCRADSAFLCLNCDTKIHHSQVNSKIMSRHERVWMCEVCEQAPAAVTCKADAAALCVTCDADIHSANPLARRHERVPIEPFYNSAESIVKTSTAFNILIPGENGVSGYDQNDDVEGVSWLLQSNHTTHDHNSKLQIENPVVKTGDMFFSEIDPFLELEYQNSIDASYEKIHGGAGADSVVPVQTKPAPLPVINHESCFDIDFCRSKLTSFSYSSQSLSHSVSSSSLDVGVVPDGNSMSDISYPFSRSMNTTTDPSMPLSGWTANQAATQLAGIDREARVLRYRERRKNRKFEKTIRYASRKAYAETRPRIKGRFAKRTEMESDMDNLYNSPSSVPFMADTQYGVVPSF*</t>
  </si>
  <si>
    <t>PtrCOL-13</t>
  </si>
  <si>
    <t>Potri.001G061800.1</t>
  </si>
  <si>
    <t>MVTHKSKTKETVPCDFCSEQTAVLYCRADSAKLCLFCDQHVHSANLLSRKHVRSQICDNCSTEPVSFRCSTDNLVLCQECDWDAHGSCSVSASHDRTTIEGFSGCPSALDLASIWGFDLEEKKPEPLIENWSNNSCGVIHDLVNEPWVYDKSSGNLTFQDLMVPNENNNNGNRNIDNVMIFGNVTKSPSCGKYKHVICKQLFELFKRDLIGGGVEGEGCGFGDGEGCGFGGGDGGGETLVTQSRSGWRSGVKGVQFGNGNDGGFGDDNVVVCGGNGSGGNVRGEQLLQEQRPFTSLLMLPTEVDVKSNGRVVGGDITWDSNAKAHGTQVWDFHLGQLRNHDESGQLEIEYVANDAGFVIKDFGELMKETSSTSPKMLGDMYQMNCSTAHDDMTSFNNNLNNPTSSQGPATSESNNLPIVRSGFSKPRCSSSSNDVQFMEQSILIRGEGLKMEAATKVDMELLARNRGDAMQRYKEKKKNRRYDKHIRYESRKARADTRKRVKGRFVKTTEAPDS*</t>
  </si>
  <si>
    <t>PtrCOL-14</t>
  </si>
  <si>
    <t>Potri.002G214500.1</t>
  </si>
  <si>
    <t>MGYICDFCGEQRSMVYCRSDAACLCLSCDQIVHSANALSKRHSRTLLCERCNSQPALVRRVEERISLCQNCDWMGYGSSTSASTHKRQTINCYFGCPSVSELSSKWPFILDFPSGGGSTCEQELGLMSIAENSTKNTLGPTENTICHNASGIVGVNDRCEIAKSGVWHEASSVPESSSVPNNLDQPTRSPNSSLPKLYCPGTKCPARYEDADLYEDFNMAEMDLNLENYEELFGVTLNNSEELFENGGIDSLFGTKDMPIVDSNCQGAFAAEGSSVGLVNTIQPTCSNAPSTDSMISSKTEPILCFTAKQGHSSLSFSGLTGESNAEDYQDCGASSMLLMGEPSWCPPCLESPLPSANRSDAVKRYMEKKKTRKFEKKVRYASRKARADVRRRVKGRFVKAGDAYDYDPLSQTRSF*</t>
  </si>
  <si>
    <t>PtrCOL-15</t>
  </si>
  <si>
    <t>Potri.002G208100.1</t>
  </si>
  <si>
    <t>MKPRQQQKRLCDYCNDTTALLYCRADSAKLCFSCDHEVHSTNQLFSKHTRSLLCDACHASPVSIFCQTEHSVFCQNCDWERHSLSSLSSTHIRRPIEGFTGCPSGNELMTILGFEDLGLKKSLFFSEESDGFLGSELDDGCSDLFLWDSPAVCIDDLIVSSDSGSNFQTLGVPPLPKNRNAACGQHKEEILCQLRELVRLKPDPYGNADIDPANILQSLDADPQPPNLNTIGDPGAFTSYKENLPDWLADYGEAANQVLFLSTLPSSNFEESCAVPDKEFNIIGSASHVHDDHAAEPQHLTIETLPALPNVVTHELNSQERDSAISRYKEKKKTRRYSKHIRYESRKVRAEGRTRIRGRFAKMDH*</t>
  </si>
  <si>
    <t>PtrCOL-16</t>
  </si>
  <si>
    <t>Potri.017G039300.1</t>
  </si>
  <si>
    <t>MESVCDFCGVARAVVYCKPDSAKLCLHCDGCVHSANFLSRRHPRSLLCDKCSSQPAMARCLDEKMSVCQGCDCRANGCSILGHQLRALNCYTGCYSLAEFPKIWSSVLQGPSSGALDSGRDSLNSAPINENCINLCEGLNMDDIPLDFENSDGIFGCPESVIIGTTGFRNLHLGFPAGTGQVHPSMSLSLSNIIGESSAADYQDCGLSPIFLTGESPWESHLDASSPHARDKAKMRYNEKKKTRTQVLQKSLCFRKQIRYASRKARADTRKRVKGRFVKAGEA*</t>
  </si>
  <si>
    <t>PtrCOL-17</t>
  </si>
  <si>
    <t>Potri.001G323500.1</t>
  </si>
  <si>
    <t>MEKCLNSKQKKDCFLFLPCEFCNSKAAILYCRADSAKLCLPCDQQIHSSNTLSLKHVRSQICDNCRAEPASIHCSNDNLFLCQDCDWDSHNSSFSVSSLHNRNPVEGFMGCPPVVELASLFGFDFKSDFFVDSDPGSCSFEQEAVNFQDFAVSSDDFSVLSSSGKSRQEVYKQLVEMGKRGMVRVNGDGAELGPDTPPSRCAVQWNLESLELENGDEELLHQQTPFTSLLMLPNHVDASENDCVSDLGFMWDCNYTHQGAQAWDFQLGTSLDCTIPGPQEEGYDVKDPGFMVKNYVDFTEDGAFATQKVLDDGHVTSCCSSTCEDNLSKNSCSNQQLSRYKPPTENCNNTPLIGLSPESMPGEPNAHIQVMEQPSLTWFETLNEVRQKGDAGLFAQNRGNAMLRYDKRIRYESRKARADTRKRVKGRGKPVFLGKASPLMLWPELVVTCNPLDHINGEWSFNKHSLQKSLERSSYSDRNNASLSFASTMTVTMLHLRL*</t>
  </si>
  <si>
    <t>Raphanus sativus</t>
  </si>
  <si>
    <t>RsaCOL-01</t>
  </si>
  <si>
    <t>RSG31377.t1</t>
  </si>
  <si>
    <t>MMKSLANAVGGKTARACDSCAKKRARWYCAADDAFLCHSCDGSVHSANPLACRHERVRLKTASAGKHRGDASSSPPHPATWHQGFTRKARTPRGGKKSHTMVFHDLVPEMRSEDFEVEEQLIFEVPVLNPMADEQCFKESKAVFPMMPVCFKSSEEEDDNTESCLNGLFPTEMELAQFSADVETLLGGGTDREFHAMEELGLSEILKIEKEEVKEEEEIATREVCDLDAANETSPFEINFNYESSHKSAFEDDDEKEDVIKNLVDVGVNEMSGRIKEEKKEKVLMLRLDYETVISTWGSQGTPWTALEPPEIDLDMLCCPTNTMGESGGEAHHHNHFRGLGLHMREAGDGGREARVSRYREKRRTRLFSKKIRYEVRKLNAEKRPRMKGRFVKRSSIAAAH</t>
  </si>
  <si>
    <t>RsaCOL-02</t>
  </si>
  <si>
    <t>RSG42550.t1</t>
  </si>
  <si>
    <t>MKSLANVVGGKTARACDSCVKRRARWYCAADDAFLCHSCDGKVHSANPLARRHERVRLKSASPGHSSSSPPHPPTWHQGFTRKSRTRRGGKKSHAMVFHDLVPEMSSEDQSFEVEEQLIFEVPVLNPMGDEQRLNEPMETKIEFPLMSICFKSSEEEDDNAESCLNGLFPTDIELAQFSADVEILLGGGADREFHAMDELGLGEMLKIDKEEVEEEEEVATVKVCDLDDADETTPFEISFEYEYSQRTTFEEKDEKEDVEKNMIDVGSVNEISGSIKEENNEKIHMLRLDYESVISTWGGQGTPWTAHEPPQIDLNMLCCPTDSMVESGGEDHHHKYFRGLGLHMGDAGSGGREARVSRYREKRRTRLFSKKIRYEVRKLNAEKRPRMKGRFVKRSSIAAAH</t>
  </si>
  <si>
    <t>RsaCOL-03</t>
  </si>
  <si>
    <t>RSG21446.t1</t>
  </si>
  <si>
    <t>MGFGLENIKSISGGWGAAARSCDACQSVSAAVFCRVDSAFLCITCDARIHSYTRHERVFLCEVCEQAPAAVTCKADAAALCVTCDSDIHSANPLASRHERVPVESFFDSAVAKISASTFGIVGDSAAVDLTAVPVMGGSEDLGLCPWLLPNDFNEPAKTEMKPSEFVFSDFDRLIDFEYPNTFNNHHPPQHNSSGADSLVPVQTKTEPLPLTKNDHCFDIDFCRSKLSAFTYPTQSISHSVSTSSLEYGVVPDGNTSSEISIPVNRNTTGDQASSMNREARVLRYREKRKNRKFEKTIRYASRKAYAESRPRIKGRFAKRTETENDDVFLSHVYASAAQYGVVPTF</t>
  </si>
  <si>
    <t>RsaCOL-04</t>
  </si>
  <si>
    <t>RSG07010.t1</t>
  </si>
  <si>
    <t>MKSVANAVGAKTARACDSCVKKRARWYCAADDAFLCQSCDTLVHSANPLARRHERVRLKSASPAVSKYTNHNHSPSSPPHEAATWHQGFTRKPRTPRGSGKKNNLSIFHDLVPEISAEDQTDSYEIEEQLICQVPVLDPMVAEQFLNDVVEPKIEFPLMRIDDQEDEDNAESCLNGFFPTDMELEEFAADVETLLGHGLDVTESYAMEGLGLSNTEMFKIEKDEIEEDEGEETKAMNMGIGCGEDRDDGDGTVAFELRFDHESHNTYEEEAIKNVECIKVKEEEQKNVLMLSLNYDSVISTWGGQGPPWTSGEPPERDIDISDKPVVSMEINGGESHHKHYVGGCLPSTGFGDGGREARVSRYREKRRTRLFSKKIRYEVRKLNAEKRPRMKGRFVKRASLALSAANSPLGVNY</t>
  </si>
  <si>
    <t>RsaCOL-05</t>
  </si>
  <si>
    <t>RSG35888.t1</t>
  </si>
  <si>
    <t>MGFGLESIKSLSGGWGAAARSCDACKSASAAVFCRVDSAFLCIACDTSIHTFTRHERVYLCEVCEQAPAAVTCKADAASLCVACDSDIHSANPLASRHERVPVEPFFDSAAAKISPSTFGVLGSSTTVDLTAVPVMGSADELDLCPWLLPNDFNEPAKIETGTELKSSEFVFSDFDRLIDFEYPNTFGADSLVPVQTKTEPLPLTNNEHCFDIDFCRSKLSTFTYPTQSISHSVSTSSLEYGVVPDGTTSVPFNRSTITTSTATTGDQPSSMDREARVLRYREKRKNRKFEKTIRYASRKAYAESRPRIKGRFAKRTEAENDDVFFSQVYASAGHYGVVPTF</t>
  </si>
  <si>
    <t>RsaCOL-06</t>
  </si>
  <si>
    <t>RSG11754.t1</t>
  </si>
  <si>
    <t>MASKLCDSCKSATAALYCRPDAAFLCLSCDSKVHAANKVASRHARVWMCEVCEQAPAHVTCKADAAALCVTCDRDIHSANPLARRHERVPITPFYDPVSGADGSGKHTAVNFLNDCYFADLDGNASREEEEEEAASWLLPNPKTAAPAVPGDSPEMNTGQQFLFPDLDLDYGTVDPKLESREQNSSGADGVVPVETRTVRVPTVNENCYELDFTGGSKSFTTYGHNCVSHSVSSSSLEVGVVPDGGSVADVSYPYGGPATSGTGIDSGTQRAVPLTSAEREARVMRYREKRKNRKFEKTIRYASRKAYAEMRPRIKGRFAKRTDTSESNDVVVGHGGMFSGFGLVPTF</t>
  </si>
  <si>
    <t>RsaCOL-07</t>
  </si>
  <si>
    <t>RSG34470.t1</t>
  </si>
  <si>
    <t>MASKLCDSCKSATAALYCRPDAAFLCLSCDSKVHAANKLASRHARVWMCEVCEQAPAHVTCKADAAALCVTCDRDIHSANPLARRHERVPVTPFYDSVSDSDGSAKHAAVNFLDDCYFSDLDGNASREEEDEAASWLLPNPKTAALATAVPGNEPEMNTGQQYMFTDPDPYLDYGTVDPKVESQEQNSSGTTDGVVPVENRTVKVATAVNENCYELDFTGGSKGFTYGYNSISHSVSSSSLEVGVVPDGGSVGDVSYPYGGAATSVTDPGTQRAVPLTAAEREARVMRYREKRKNRKFEKTIRYASRKAYAEMRPRIKGRFAKRTDTNESSNDVVVGGHGGIFSGFGLVPTF</t>
  </si>
  <si>
    <t>RsaCOL-08</t>
  </si>
  <si>
    <t>RSG03422.t1</t>
  </si>
  <si>
    <t>MSSTTERVPCDFCNERAAVLFCRADAAKLCLPCDHHVHTANLLSRKHVRSQICDNCGNEPVSVRCFTDGLVLCQECDWDVHGSCSSVSDAHVRSVVEGFAGCPSALELAELWGIDLEGMKEEKKQVLLPMMMESFGMQLDSWISGSDIMQQELVVPVPKETTAFKKGGSTSCGRYKQVLCKQLEEMLKSGVVDGGNGEREGEGEGGEGTMVPERLGWRRDEEEISGGGEVNQQQPQTTSFTSLLWNAANPSDGQRQSTQIWDFNLGQSREPEDTSRVEAAAYDIKDAASFKIKKNDTCSTKAKGVKEICQDDYNQSTTSGQVSENSNHPTTFGSEKGSNSSGELHFAETIAGTSCNKTTRLVPTKADLEQLAQNRDNAMQRYKEKRKTRRYDKTIRYESRKARADTRLRVKGRFVKATEAPYYP</t>
  </si>
  <si>
    <t>RsaCOL-09</t>
  </si>
  <si>
    <t>RSG01422.t1</t>
  </si>
  <si>
    <t>MLKQESNWAQACDTCRSAACTVYCRADSAYLCTSCDAQVHAANRLASRHERVRVCQSCERAPAAFFCKADAASLCTACDSQIHSANPLARRHQRVPILPISGSMATNHSSETTEPENIVVVGQEEEDEAEAASWLLPSSVKNCGDNNNNNNNNNNNNNNSSQSNRFSVGEEYLDLVDYSSSMDKRFIGQSNQYQQDYNVPQRSYVADGVVPLQVDVSKGHMHHEQHNYQFGFTNVSSEAYGSSNGSPIHMVSLVPESTTTSDATVSPKAATEELPNAPVQMLSPMERKARVMRYREKKKTRKFEKTIRYASRKEYAEKRPRIKGRFAKRNEVDADQGLSTMVMFDTGYGIVPSF</t>
  </si>
  <si>
    <t>RsaCOL-10</t>
  </si>
  <si>
    <t>RSG31262.t1</t>
  </si>
  <si>
    <t>MASRLCDSCRSAAATLYCRADAAFLCGECDGKIHTANKLASRHERVLLCQVCEQAPAHVTCEADAAALCVTCDRDIHSANPLSRRHERVPVTPFYDAPAQGGSPATTKSAASSNLFGEDADVSMEAVSWLLPNPSVKEGVVVEIPNLFADLDYSAVDPKMEASENSSGNDGVVPVQTKALFLNEDYFNFDVSASKTTFPHGYSCINQTVSSTSLEVPLVPEGGAVTTTNATPAVQLSPAEREARVLRYREKRKNRKFEKTIRYASRKAYAEVRPRIKGRFAKRTDSRVNDGGGDVGVYGGFGVVPSF</t>
  </si>
  <si>
    <t>RsaCOL-11</t>
  </si>
  <si>
    <t>RSG03335.t1</t>
  </si>
  <si>
    <t>MKSLANAVRAKTARACDNCSKKQAHWFCAADDAFLCQSCDTSVHSANALARRHDRVRLKNSTSPLQEAATWHQWFTRKPRTPRGSGGKRNNNSPTFHGLVPEISAEDQTDSSDVEEQLMICQVPVVDPTVVEPKIKVPMMRSDDQEVDKDNAESCLNGFLPTDMELEDFAADVETLLGRGLDTEYYTMEELGLSNTEMFKVKKDNDRDGTTMPFDLNFGFYSQNTYEEDAIKNVESSGECVEVKEEEQKNVLMLNLDYDLVISTWGGQGLPWTSGGPPDIGITGSPAVSMVGNGGGSHKKRNVGGCLPSSGVGDGGREASVSRYREKRRKRLFTKKIRYEVRKQYAEIRPRMKGRFVKRSSLAVSAGNSP</t>
  </si>
  <si>
    <t>RsaCOL-12</t>
  </si>
  <si>
    <t>RSG01423.t1</t>
  </si>
  <si>
    <t>MLKQESNNISNRDNNRGARACDTCRSTICTVYCHADSAYLCTSCDAQVHSANRVASRHKRVPVCESCERAPAAFMCEADDVSLCTACDSEVHSANPLARRHQRVPVVPITGNSCSSLATPHHTSVTEPEKRAVLVQDDREGKEDAKETASWVFPYSDKVNHNNNNQNNELLFSDDYLDLADYNSSMDYKFTGDYNQHQHKQDCTVPQTNYGGDRVVPLQLEETRGNLRHKQQNITYGSSGSQYNYNGSINHNANNPSMQTDFVPEPTARVTTASHQKTPKETIHQPPEPLVQMLSPMDREARVLRYREKRKRRKFEKTIRYASRKAYAERRPRINGRFAKMSETEVEDQEFNTMLMYHDTGYGIVPSFYGKNKEY</t>
  </si>
  <si>
    <t>RsaCOL-13</t>
  </si>
  <si>
    <t>RSG01107.t1</t>
  </si>
  <si>
    <t>MERGGEEEEGSHQQQHGICDYCESSVALVYCKADSAKLCLACDNKVHVTNQLFSKHFRSLLCDSCHDSPSSVFCDTESSVLCQNCDWQHHTSSSSLHSRRPLEGFSGCPSVTELLALVGLDDLTDKALFLPHPGGSSDQTPPQIVSLNDLVASDGSSHNYRAMDVPPLPKNRHATCGRHKDEMIRQLRELSRSEPSCMKYETLDAELDTSGFLFLEPGNDLFSSTFESQVSGLKWLEDQQADYYLYSDDNNVNRGGCTQQQEEQESSPVMVPVSTSTTTRSTHEINSLDRNSALSRYKAKKKSRSTTTRSTHEINSLDRNSALSRYKAKKKSRRYEKHIRYESRKVRAESRTRIRGRFAKSDP</t>
  </si>
  <si>
    <t>RsaCOL-14</t>
  </si>
  <si>
    <t>RSG23074.t1</t>
  </si>
  <si>
    <t>MGYMCDFCGEQRSMVYCRSDAACLCLSCDRSVHSANALSKRHSRTLVCERCNAQPATVRCVEERVSLCQNCDWSGHNNNNNNSSSSSSNNHKRQTISCYSGCPSSSELASIWSFCLELAGQSGCEQEMGLMNIDDDGQTNQNCNDDDKKDGAGGGSSLRPETSSAAPATSSFPKEVRVCEDDFYGNLGMDEVDLALENYEELFGTAFNTSGELFGQGGIDCLFQKHHQAAAAAAPEGGNLVQPAESNDDSFMSSKTEPIICFTSKPAHSHNISFSGVTGDSSAGDFQECGASSSMQLSGEPPWYPQTSQDNNACSQSVTRNNAVMRYKEKKKARKFDKTVRYASRKARADVRRRVKGRFVKAGEAYDYDPLTPTRSY</t>
  </si>
  <si>
    <t>RsaCOL-15</t>
  </si>
  <si>
    <t>RSG09942.t1</t>
  </si>
  <si>
    <t>MVYCRSDAACLCLSCDRSIHSANALSKRHSRTLVCERCNAQPATVRCVEERASLCQNCDWSGHNNNNNSSTNHHKRQTISCYSGCPSSSELASIWSFCSDLAGQSVCEQEMGMMNIDDDGQTNQNCNEDKKDVVVGSSSRPETSFAAHANSSFVKDVGVCEDDFYDNLGMDEVDLALENYEELFGTAFNTSGQLFGQCGIDSLFQKHNQAAPEGGISVQPAESNDSFMSSKTEPIICYTSKPAHSNISFSGVTGDCSAGDFQECGASTSMQLLGDPPWYPQTSSHDNNGCSYSVTRNNAVMRYKEKKKARKFDKTVRYASRKARADVRRRVKGRFIKAGEAYDYDPLTPTRSY</t>
  </si>
  <si>
    <t>RsaCOL-16</t>
  </si>
  <si>
    <t>RSG40602.t1</t>
  </si>
  <si>
    <t>MEPKCDYCATTQAIIYCKYDLAKLCLNCDVHVHSPNPLSRRHMRSLICDKCFSQPGIIQCLDHKVSYCQGCQWHVSNCSALGHRLQRLDPFSGCPSRTEFSRMWSSILESSVSSSVKPSIGSLPLVDPNNDMFNMSKINELDDLIGSSYSVMSQNNTYIQNLSDQSSFFSGDSKGCPDLLLKLEEGEEDLCEGLNLDNAPLNFDVGDDIICCSPQEHIESDHTLPNGLFVYKNIISVTDSNFTTDNPLEATSTGQKDCKSYQQSGPLQMNINIGLPLPTSPILFGQINPNIKGHESPVVDYQDCGMSTGFIMSDSPWESNLDVGSPQARNEAKLRYKEKKLKRTFGKQIRYASRKARADTRKRVKGRFVKAGDNYDYDPSSPTTNQ</t>
  </si>
  <si>
    <t>RsaCOL-17</t>
  </si>
  <si>
    <t>RSG03894.t1</t>
  </si>
  <si>
    <t>MGYMCDFCGEQRSMVYCRSDSACLCLSCDRSVQSANALSKRHSRTLVCESCNAQPANVRCVEERVSLCQNCDWSGHNNNNNNNSSSNDHKRQTISCYSGCPSSSELASIWSFCSDLPGESACEQEMGMMNIDDDDEDKKDVAVGSSSKPDENSSCYGLKDVEVCEDDFYGNLGMDEVDLALENYEELFGTAFNASGQLFGQGGIDSLFQKHHQAAAAAPERGSTVQPDESNDSFMSSKTEPIICYTSKNISFSGVTGESSAGDFQECGASSSVQLLGEPPWYPQTSSQDNNNACSHSVTRNNAVMRYKEKKKARKFDKRVRYASRKARADVRRRVKGRFVKAGEAYDYDPLTPTRSY</t>
  </si>
  <si>
    <t>RsaCOL-18</t>
  </si>
  <si>
    <t>RSG13348.t1</t>
  </si>
  <si>
    <t>MGYMCDFCNEQRSMVYCRSDAACLCLSCDRNVHSANALSKRHSRTLICERCNAQPASVRCSDERVSLCQNCDWSGHNNDATSRHKRQSINCYSGCPSSEELASIWSFCMDLDFSSGGQSACEQEMGLMTIDEGTGEDKTDVQNVNLDQPGTSSALAKEFGVSEDDFCGNLIMNEMDLAFEKYDELFGTAYNSSKDLFEHGGIGSLFEKHEGSKAMQQQQPAGSNAASEDSFMTCRTEPIICFSSQPAHSNISFSVVMGDSTSDCGASSMQKLSREITSQEETNASSHATTTRNNAVMRYKEKKKARKFDKRVRYVSRKERADVRRRVKGRFVKSGEAYDYDPMSPARSY</t>
  </si>
  <si>
    <t>RsaCOL-19</t>
  </si>
  <si>
    <t>RSG14263.t1</t>
  </si>
  <si>
    <t>MGYMCDFCGEQRSMVHCRSDAACLCLSCDRNVHSANALSKRHSRTLICERCNAQPASVRCSDERVSLCQNCDWLGHNTGANSHHKKQTINCYSGCPSSEELASIWSFCLDLDFSEGGGRSACEQGMGLMTIDEGTGEKRTGVQDGNVDQPGTSSAAQRVDRSSVPESSTLAKGVGVSEDDFCGNLIMDEMDLAFEKYDELFGTAYNSSKDLFEHGGLESLFEKHEVVLSTLFFFYQYLTNVKDVYMVLTLSLSLCSFLIQGKIMQQQPAESNAASGDSFMTCRTEPIICFSSQPAHSNISFSGATGEGNDFQDCGVSSSMQQVSREPPPWCPPTAQEISATTRNNAVIRYKEKKKARKFDKRVRYVSRKERADVRRRVKGRFVKSGEAYDYDPLSPTRSY</t>
  </si>
  <si>
    <t>RsaCOL-20</t>
  </si>
  <si>
    <t>RSG28563.t1</t>
  </si>
  <si>
    <t>MIPEHQEDVKRPRDCELCLNKHAVWYCASDDAFLCHVCDESVHRANQVATKHERVCLKTNEISNGVLQGTTRKPVWHSWFRRKARTPRVRCEKKLQEKVDDEKRREDPRVPEIGGETNEDDEDLTSLVPEFQGFIEMEFFLSNHDGSEETMRQFNVEHETDAMEDLCYIEEEGKTNGDEACHEQSLMSCKNEYDINPTLVITKTEENRKQRNMLLRLNYQNVIAAWDKQESPTTATWNHNEFNTSNFQLVPPGIEEKKVSNRSEREARVWRYRSKRKNRLFEKKIRYEVRKEGLGSYGAPFGGKAAFLEAWRGVMTVKGSGRRLLGAVVVSGE</t>
  </si>
  <si>
    <t>Selaginella moellendorffii</t>
  </si>
  <si>
    <t>SmoCOL-01</t>
  </si>
  <si>
    <t>MTKPCDACQSGNAVIYCRADAAFLCCSCDNKVHCANKLASRHERVLVCEVCEHAPAAVTCKADAAALCVTCDSDIHSANPLARRHERVPITPFVDSSDGGAAPPPAPPILHDTGNANHDDEEESSAAEAASWLLPQPNNLAKSDGEKLGGGVESTDFYSTLKPSAPPPLRIEKLLLKSQAAANFDLFSDEDSYLDMDFLGALHSVTDSLVPIHTTGGALHSSSPVGSNADSYDLDVHDKSPPHAYCPGLSLSASSIDVGVVPDASLSDISTPQSRPTSSSVFGSGEAQAAAAPLHHATPLEPIAREARVLRYREKRKNRKFEKTIRYASRKAYAETRPRIKGRFAKRGEMDSYDASFGVVPSF*</t>
  </si>
  <si>
    <t>SmoCOL-02</t>
  </si>
  <si>
    <t>MEKASSTSKSSSNLAATAMAIAGRALRPCDVCGRERAKWFCKADEAYLCENCDGSVHGANAVSLRHERFRMGPNGMLMKNVKRVSKFQLAEDISPTNSAAAVTAACAKDSHCPPRKKPRSSRSHSLGSNSSKESGKVKAEPKSPKEYAAEFQPCQESSHEVPIFDPLLEDFAASDDNSLGCTVPCATPPDEDDEEMCFTVPDDCDLDGFLDSEADLGVMDGIISGTIEMDGIADLGDVLGESECKTFTHDSFGIDFPAIFHSPSPNSDGSVADAFDSADAVKVKTEEAEELDKIKLEVDEMLGFAFSSASTVKEEEVEKKITLKLDYEDVLNAWSDRGPFWTEGPRPQTVPDDSLFDPASTLDYGLVPDFCMESTEVEAVGQVPVVNFGEDRLTPQGGREARVMRYREKRRTRLFSKKIRYEVRKLNAERRPRLKGRFVKRTNSTPHA*</t>
  </si>
  <si>
    <t>SmoCOL-03</t>
  </si>
  <si>
    <t>MAKRPNCDVCEMQRASLYCEADEAYLCHECDASVHGANTLASRHKRISFKQEQEEEEEEENLEENDGVCPAHNFADSSFSLSRPSTVDYPLGGVRIGDVTYARVSSHTGSGGASLIAPRRKEDEELHQVPRFVPVAQELPSLEPFRFHALASNGRASPVRSTRFMSLLEGEATDADENHGAPDEDGAQENQELGVVPDLVSPRTVEPAAAKPVAALPKGGPRLDKEREARVNRYREKRRTRMFSKKIRYEVRKIYAENRPRLKGRFVRRTNEIESLQCLWSEDQVRN*</t>
  </si>
  <si>
    <t>SmoCOL-04</t>
  </si>
  <si>
    <t>MERPCDFCGDERATVYCKADAALLCLSCDRNVHDANALSRRHSRTLVCDMCVVQPAVVRCGAESKAFCQACDGKRHAEYRAMHHKRRAIVSYTGCPSSAELARLWYCDVSDEPGGNGSGNGSGKGSTSKCLETFQGWVPASSQSQQQLHHPSTPQSREKKIFQQLMILQNRPPQQGLGHQQREKAITQAQTLMPPPPPRPSTSSSNGVAEIQYQTAQLGLHSPSSKPESGEIFPQQGENAWKAASPDQQLWNNAQDMGIDDICKALTADDVNVFDNYEDLFLSAQDAAGTPFQDIGIACPSMAPAMSSKSMQNGCSSMDTANSLQSDASESACRGPFHPAAAAGNVQFSPRPACSSGVSGDSSGTEYADCASVFYSAGELWSSTSSDPAAASEARGNAMLRYKEKRKTRKYEKRIRYESRKTRADTRRRIKGRFVKAGQVYDYDPLSTTRSY*</t>
  </si>
  <si>
    <t>Solanum lycopersicum</t>
  </si>
  <si>
    <t>SlyCOL-01</t>
  </si>
  <si>
    <t>Solyc12g096500.1.1</t>
  </si>
  <si>
    <t>MGTENWSLTAKLCDSCKTSPATVFCRADSAFLCLGCDCKIHAANKLASRHARVWVCEVCEQAPASVTCKADAAALCVTCDRDIHSANPLARRHERFPVVPFYDFAVAKSHGGGDTDADAVDDEKYFDSTNENPSQPEEEAEAASWILPTPKEGTDQYKSADYLFNDMDSYLDIDLMSCEQKPHILHHQQHQHNHYSSDGVVPVQNNNETTHLPGPVVDGFPTYELDFTGSKPYMYNFTSQSISQSVSSSSLDVGVVPDHSTMTDVSNTFVMNSSSGAIAGAGADVVPNAVSGLDREARVMRYREKRKNRKFEKTIRYASRKAYAETRPRIKGRFAKRTETEIDSLITVDASYGVVPSF*</t>
  </si>
  <si>
    <t>SlyCOL-02</t>
  </si>
  <si>
    <t>Solyc05g009310.2.1</t>
  </si>
  <si>
    <t>MVSERKLASAMGGKTTRACDNCIKKRARWYCPADDAFLCQNCDASVHSANPLARRHERVRLKTSSLKQTSSPSSSSDDYFPDLESPLSISSVSVSVSVPSWHRGFTRKARTPRQGRKASKSAGDGDVIRKNPIHLVPEILSDENSLDENEEEQLLYRVPILDPFVGHLYSSSTAPTDADSEFKLESKEMTLQDDICNVDLNRFHEMLPSEMELAEFAADVESLLGKGLDDESFDMEGLGLLGVCNKEENSMISHEKVKIEDEGEMEVVTKTTSPTTHNHQYNHTHDHDIDINEDTFEFKFDYDSSINIIGDDEVVTNDENKKKILLNLDYEGVLKAWADQRCPWTNGERPELDSNESWPDCMGNYMGIMNENVTIVDRGREARVTRYREKRRTRLFSKKIRYEVRKLNAEKRPRMKGRFVKRANFVTTSTPNYPLVK*</t>
  </si>
  <si>
    <t>SlyCOL-03</t>
  </si>
  <si>
    <t>Solyc03g119540.2.1</t>
  </si>
  <si>
    <t>MMTSESKTANAIGGKTARACDSCLSKRARWFCPADDAFLCQSCDVSIHSANQLASRHERVRLETCSNKSTITKLVDKTHQPSWHQGFTRKARTPRNGKKAQIRQWKKNEENRVPEIGSEENSLDENEFENEEQLLYRVPIFDPFEAELCNVPDETGSIVDLDILLNTEDACHDLNLPEFLSSDIELAEFAADVETLLGGEEEQSTQLLNADFENNKAIKIEVEDEEMRAVVACHLDPELDMEREALNWNFDEYYEETVEQKVMAADAAVTEFIASAEEYSGSSTKSDEKNRLFLSLNHEAVISAWPNQSSPWTNGIRPHFNPDDYWPDFFSETSVGNYGGHVRCGDGGREARVSRYREKRQNRLFSKKIRYEVRKLNAEKRPRLKGRFIKRSSSLFSVPGFSYMMNKR*</t>
  </si>
  <si>
    <t>SlyCOL-04</t>
  </si>
  <si>
    <t>Solyc04g007210.2.1</t>
  </si>
  <si>
    <t>MSSEKKLANAMGAKTARACDNCIRKRARWYCAADDAFLCQSCDSSVHSANPLARRHERVRLKTSSFKSSDDFPNLESTVSGLGSGSGSGSDSIPSWHCGFTRKARTPRYGNKHAKRVKSTEEEEEEEEMKNPIQLVVPEILSDENSHDENEEEQLLYRVPIFDPFMADGSNYGNEYSSNKVDFNQDMNTFQGLLAPSEMELAEFAADVVSLLGKGLDDEESFNYMEGLGFLEKHDEKLVKVEDEGEVGFVNMISTNNQVDYSEFDMVGETFELKFDYDSQVINNLDEDNKKVEFLEINYDSGKNNNKIMLNLDYESVLKSWGDKRFPWTTGVRPEVDFNDCWPVCMGNCGKIHSYGDIAIMNGHGGGVVDEGREARVLRYKEKRRTRLFSKKIRYEVRKLNAEKRPRMKGRFVKRTNFAPTPFPSLNK*</t>
  </si>
  <si>
    <t>SlyCOL-05</t>
  </si>
  <si>
    <t>Solyc07g006630.2.1</t>
  </si>
  <si>
    <t>MGIFREAPNCFPGGWNIGAAARMAKSCEYCHLAAALVFCRTDNTFVCLSCDTRLHARHERVWVCEVCEQAAASVTCRADAAALCVACDRDIHSANPLARRHERVPVVPFYDPVESVVKSTAATLLVSINGTTTTATTTATITPELGKVDTCIGHHENNNDPWIPPNTITSKLPLNTEMKGMDFIFTDSENFLDFDYPACVDTQSQPHYNSSNDSVVPVQANTPIKSLPFHHQEKHFEIDFTQSHIKSYNTPSLSVSSSSLDVGIVPDGSSISEISYPYIRTMNNSNSSIDLSNSANHQGEKLLGLDREARVLRYREKKKNRKFEKTIRYASRKAYAETRPRIKGRFAKRTDGSAGAGEFDDVDGIFSGTDFIAAESRYGVVPSFLT*</t>
  </si>
  <si>
    <t>SlyCOL-06</t>
  </si>
  <si>
    <t>Solyc02g089540.2.1</t>
  </si>
  <si>
    <t>MLKKENSNNWARVCDSCHSATCTVYCRADSAYLCAGCDARIHTASLMASRHERVWVCEACERAPAAFLCKADAASLCASCDADIHSANPLARRHHRVPIMPIPGTIYGPPAVHTITGGSMMIGGTTGEGTEDDGFLSLNQDADDTTIDEEDEDEAASWLLLNPPVKNNNKNNNYGMLFGGEVVDDYLDLAEYGGDSQFNDQYSVNQQQQHYSVPQKSYVEDSVVPVQNGQRKSLILYQTPQQQQSHHLNFQLGMEYDNSNTGYGYPASLSHSVSISSMDVSVVPESAQSETSNSHPRPPKGTIDLFSGPPIQIPPQLTPMDREARVLRYREKKKNRKFEKTIRYASRKAYAETRPRIKGRFAKRTDVEAEVDQMFSTQLMTDSNYGIVPSF*</t>
  </si>
  <si>
    <t>SlyCOL-07</t>
  </si>
  <si>
    <t>Solyc02g089520.1.1</t>
  </si>
  <si>
    <t>MLKKENSGGLDGSSNYWARVCDSCRSVTCTIYCQADSAYLCADCDARIHAASLVTSRHKRVWVCEACERAPAAFLCKADAASLCASCDADIHSANPLAHRHHRIPIITIPGTLYGPPAVETVGGDSMMISGSTGEGTEDDGFLSLTQDADDTIIDEEDEDEDEAASWLLLNHPVKNNNKNNVNNNNNQTNNYDMLFGGEVVDDYLDLAEYGGDSQFNDQYNVNQQQQQYFVPQMSYGGDSVVPVQDGQGKPLIFYQQQQQQQQSHHQNFQLGMEYDNSNTRLGYPASMSHSVSVVSMDVSVVPESALCETSNSQPRPQKGTIELFSGHPIQIPLLTPMDREARVLRYREKKKNRKFEKTIRYASRKAYAETRPRIKGRFAKRTDVEAEVDQMFSTQLMTDSSYRIVPSF*</t>
  </si>
  <si>
    <t>SlyCOL-08</t>
  </si>
  <si>
    <t>Solyc08g006530.2.1</t>
  </si>
  <si>
    <t>MVAESWSTTAKRCDACKATPSTVFCKADMAFLCLTCDSKIHAANKLASRHARVWVCEVCEHAPASVTCKADAAALCTTCDQDIHSANPLARRHERIPVVPFYDSASASSSRGAAADGNDDPQQHDDDTEEEEAEAESWLLQAPSTNNNTQGIEYKSVEYLFSDVDPYVEMDIIADQKPSNDIAQLHNQEEYKEDCVVPHVQNNKNDIQLQGPVVDGYPTYEIDFSGGSKPFMYNFTSQSISQSVSSSSMEVGVVPDHNTMTDVSNTFVRNSAIDGLPNPVSSLDRKARVLRYREKRKNRKFEKTIRYASRKAYAETRPRIKGRFAKRTENEVGDSLVASDASYGVVPSF*</t>
  </si>
  <si>
    <t>SlyCOL-09</t>
  </si>
  <si>
    <t>Solyc05g046040.1.1</t>
  </si>
  <si>
    <t>MDPLCDLCGEVRAVVYCKSDSARLCLQCDDYVHSPNLISRRHSRSFICDKCNSQPSIVRCMDEAISLCERCDWDGNGCIGTGHRLKKLNPYTGCPSPDEFTKMLSQVLEMPIGTDTNFGSFGNSLGSSLSINENNSSLENKVNEDSFVSSKLLASNYKFEAWSIPPEPNYLNSYQIDLAPFSEGSGLSKQDCPIKDLGLQEGDDLSKGVDFDDVTLDFNCSYEILPDSRQTGFSDENKELDCLVMEKNSSVTGSNNVETSHEATSSVQQEYMGLQSSQISAAASSTNLLQTMSANANCMLMNSTCNGSIGALPFLPAPIHPSMSLSLSNITGESCAEQDCGLSPGFLNEAPWDLSLENCPQKRHEAKMRYNEKKKTRTFGKQIRYASRKARADTRRRVKGRFVKAGEAYDYDPSETRDF*</t>
  </si>
  <si>
    <t>SlyCOL-10</t>
  </si>
  <si>
    <t>Solyc05g024010.2.1</t>
  </si>
  <si>
    <t>MSPGESRPCDFCNQQIAVLYCRADTAKLCLFCDQLVHSANALSKKHLRSQICDNCGSEPVSIRCDTDKLVLCQECDWDAHGSCAVSGAHDRSPVEGFSGCPSASDLASAWGLDIESKKLHQQHTVLEYPSWMSKDAPPSSVLLQDLMVPSAINSAIYSTKQTPTCGKQKQVIFKQLIELFKRDLADGVGAGAEDLVPKTPNATSDWQGNINVSIMDGVTQKPQQQQPQNVPFTSSIMPHNPKDSDQMVERNILWRGNSFDQNTQIWDFNLGQLRSHEQSSSLEADYSESDMACMMKSYGELIKGTSLATSKVLGLSGINCSVVHDDMTAFSNNSNNRAASQGPATSESNNLPRIKTSSDLGCVKPKCGGVSTDLNFMDQSIVVGGDNTGEETLKADMELLAKNRGNAMQRYKEKKKTRRYDKHIRYESRKARADTRKRVKGRFVKANESPDG*</t>
  </si>
  <si>
    <t>SlyCOL-11</t>
  </si>
  <si>
    <t>Solyc05g020020.2.1</t>
  </si>
  <si>
    <t>MCEFCGEQRSIVYCRSDAACLCLSCDRNVHSANALSQRHSRTLLCERCNSQPAIVRRVEEKVSLCKNCDSIGHAGSGTGSVHNRQALSSYTGCPSAAELSTIWSFLLDNSLGGDSTCEKGMGSMSITDNRLTDSRAPQGKFNSQDASATVEVSEIHTPGKSSILVGSSMPNLGSKLNKVEHIAGSVNISSSKDCYSGVKASTIYEDDPFSQDFNMDEVDLSFENYEELFSGSLDNPNQLFENDDIDGLFGTKDMSVSDSSCQDANAVEGSSIRTVMSILPACSKAESADSLMSCKTEPTVCFARQASILSFSNLGGESNGGDYQECGASTMLLMGEPPWCHPCPESSLASSSRSDAVLRYKEKKKTRKFDKHVRYASRKARADVRRRVKGRFVKAGDAYDYDPLNETRSF*</t>
  </si>
  <si>
    <t>SlyCOL-12</t>
  </si>
  <si>
    <t>Solyc09g074560.2.1</t>
  </si>
  <si>
    <t>MTEVKKDEENHHQHLCDFCGNNTALLYCRADSAKLCFTCDREVHSTNQLFTKHTRWLLCNLCDSSPASILCCTETSVLCQNCDWESHNKLLSLHERRPLEGFTGCPSVSELLSILGFEDLGKKELLCGGDDGAYGFSDWVIWDAPSVVTLDDLIANNNESRHNYQAIGVPPLPKNRNAACGKHKEEILGQLRELSKLEPNSGDDQDENVPTTGFQSMEPVQNCPLRYKGSGFMQRSDQHVVPSSEGSAFHWHGDTGEFVDQGFSSSLTDCFIETKCLLPDRDSDVCDASGGGNEEQSHHPTTTETFQMVPKVVHRELNSQERETAVSRYKEKKKTRRYEKHIRYESRKARAETRTRIKGRFAKMDYRDSSVHQ*</t>
  </si>
  <si>
    <t>SlyCOL-13</t>
  </si>
  <si>
    <t>Solyc07g045180.2.1</t>
  </si>
  <si>
    <t>MGYICEYCGEQRSIVYCRSDSACLCLSCDRNIHSANALSQRHSRTLVCERCNSQPAIFRCVEERVSLCQNCDWLAHASSGTCSTHKRQALSCYTGCPSAVELSTIWSFILGDPSVCDSTCEQGMGSMSITDCQPGDSQHPQVKEKSQDISSDEAKDLHNLVKSAPFMGSSMPSLDNELPNVELLVASTNLTWSKVKNSGTKGYNDPFYDDFNMDEVDLSIENYKELFGVSIDNCDQLFKNEDIDDFFGMKDMSVAESSFQGVNAVEVIVDNGKAPGSAVGKVNAVKSACSNAASAESMMSCKTEPPTLCFAMQQSSFSFSNLTGESNAGDCQDCGASSMLRMGEPSWHPPCPESSMPSTSRSDAVSRYKEKKKTRQFDKRVRYVSRKARAEVRRRVKGRFVKDGDAYDYDPLHQTRSY*</t>
  </si>
  <si>
    <t>Vitis vinifera</t>
  </si>
  <si>
    <t>VviCOL-01</t>
  </si>
  <si>
    <t>GSVIVT01036037001</t>
  </si>
  <si>
    <t>MASKLCDSCKSAPPTLFCRADSAFLCVACDSKVHAANKLASRHARVWMCEVCEQAPAHVTCKADAAALCVTCDRDIHSANPLARRHERVPVVPFYDSAAAAAKSNAVNLLLAESSDLNSSHYMFSDIDPYLDLDYPSMDPKLQSQQQQQSSGTDGVVPVQNKSVQAPLVNDNCFDMDFSGSKSFYNGQSLSQSVSSSSLEVGVVPDGNAMVDVTNPFGRSMNTGSESANQTAQISSGIDREARVLRYREKRKNRKFEKTIRYASRKAYAETRPRIKGRFAKRSEIEVDYSSSGALTADSGYGVVPSF*</t>
  </si>
  <si>
    <t>VviCOL-02</t>
  </si>
  <si>
    <t>GSVIVT01011897001</t>
  </si>
  <si>
    <t>MISEKNVANAVGGKTARACDSCIRKRARFYCAADDAFLCQACDMSVHSANPLARRHERVRLKTASLKLPGADSLENSMPSWHQGFTRKARTPRHGKPAAHPAFKSDELTRNPLPFVPEIGADETSYDDNEEQLLYRVPIFDPFVAELCASTNSNEAVTTVANDTETADVTGSETKALVAGRGHDVDSLHGFLPSDMDLAEFAADVESLLGKGLDNESFGMEGLGLIDCKEKESVEYSLHSGRVKLEEEEDIGGVMACQADAEIDMTREPFELNFDYGSPATCEEEEEKVAVGAMDMNNKVDDPKKKNKILLRLDYEAIITAWASQGSPWTNGHRPELDPDDCWPDCLGTCGIQVHHPYGEFGGMGEQQAAMGDGGREARVSRYREKRRTRLFSKKIRYEVRKLNAEKRPRMKGRFVKRASFGGPAAFPLLNK*</t>
  </si>
  <si>
    <t>VviCOL-03</t>
  </si>
  <si>
    <t>GSVIVT01036499001</t>
  </si>
  <si>
    <t>MADTCLAPHLGAEFAFTSVARNMESDACHSKGFSTTPTCLFRLPTVTSSPPFVHCAPETQTYAHSHSLTHMLKDEGCNADAAAGGGGGWARVCDTCRSAACTIYCRADSAYLCAGCDARIHAANRVASQHERVWVCESCERAPAAFVCKADAASLCATCDADIHSANPLARRHHRVPVLPIAGCLYGPPATDPGGTEDEDEAASWLLLNPVKNNNGSSNNQNNGLLFGGEVDEYLDLVEYNSCPENQFSDQYNQQQPPPHYSVPHKNYGGDRVVPVQCGEAKGQLHQQHQQQGFHLGMEYESSKAAYSYNPSISHSVSVSSMDVGVVPEATTMSDISISISHPRPPKGTIDLFSGPPIQMPTQLTPMDREARVLRYREKKKTRKFEKTIRYASRKAYAETRPRIKGRFAKRTDVEVEVDQMFSTTLMAESGYGIVPSF*</t>
  </si>
  <si>
    <t>VviCOL-04</t>
  </si>
  <si>
    <t>GSVIVT01030127001</t>
  </si>
  <si>
    <t>MGYICDFCGEQRSIVYCRSDAASLCLSCDRHVHSANALSRRHSRTLLCERCNSQPAFVRCIEEKISLCQNCDWTGHGGSTTTSSHKKETINCYSGCPSSEGLSTMWPFVLDLPSTGNSTCEQGLSLMCLNETSEMNSWGPPGNSSRQDASLTVEVNDANNVDKSSILIGSSSVPELNSPSQKLDQPSGSADLTLPKLLCPGTDDLGFCEDDSLYEDFNMDEVDLNLENYEELFGVALSHSEQLFENGGIDSLFGKMDTSGADSHCQGAVIAEGSVGLANAVQPTYSNAASADSIMSSKTEPILCFTGKQAHSSLSFSGLTGESSAGDYQDCGASPTFLMGEPPWCPPGPESSLPSTSRSSAVMRYREKKKNRKFDKRVRYASRKARADVRQRVKGRFVKAGEAYDYDPISETRSF*</t>
  </si>
  <si>
    <t>VviCOL-05</t>
  </si>
  <si>
    <t>GSVIVT01030628001</t>
  </si>
  <si>
    <t>MEPICEFCGVVRAVVYCKSDAARLCLHCDNSVHSANALSRRHLRSLLCDKCNLQPGIYRCMDEKLCICQACDWIGNGCSAPGHRLQSLQFYMGCPSLSDFSRLWSSVLDLPSATGLKAGWGSMNSFTSSYCKDQTPFLPDESNPSKVISFIFSLLINQSQSQGCSNFKDLGLNEGGDLCQGINMDDVAVNFENSDEMIGSSQGHSTCRYDNAGMDSRLMDKNLSMGLGFPGGQVHASVSLSLSNVTGESSAADYQDCGLSPAFLAGESPWTSNLDAHCPQARDKAKMRYNEKKKTRTFGKQIRYASRKARADTRKRVRGRFVKAGEAYDYDPLTSTSN*</t>
  </si>
  <si>
    <t>VviCOL-06</t>
  </si>
  <si>
    <t>GSVIVT01010991001</t>
  </si>
  <si>
    <t>MALLYCRADSAKLCLSCDREVHSTNQLFTKHTRSRLCDVCDASPASILCSTDNLVLCQNCDWAKHGRSLSSAHDRRPLEGFSGQPSVTELLAFVGFEDLGKKSLFCGDESEFSDFLVWDTPAVVNLDDLIVSTACDHNFQAMGVPPLPKNRGAPCGQHKAEIIHQLRQLAKIELSFDFDHGDAKPPIGFQSHIPKQLIQKENECNSCDHEVEFVFPTYEASAFQWCSDGSEAANQVLPSVLLGSCADEKCLVPRKHSDIGGSVSHTNGSDEGKSECPVVTKTLPALPKVSVHELNSQERDSAISRYKEKKKTRRYEKHIRYESRKARAESRIRIKGRFAKMDH*</t>
  </si>
  <si>
    <t>Zea mays</t>
  </si>
  <si>
    <t>ZmaCOL-01</t>
  </si>
  <si>
    <t>AC233888.1_FGP002</t>
  </si>
  <si>
    <t>MKGDEKSAGGAPAYWGLGARPCDACGAEAARLYCRADAAFLCAGCDARAHGAGSRHARVWLCEVCEHAPAAVTCRADAAALCASCDADIHSANPLASRHERLPVAPFFGELADAPKPFASSAAVPKAADDDGSNEAEAASWLLPEPDHGQKEGATTEVFFADSDPYLDLDFARSMDDIKTIGVQGGPPELDLAGAKLFYSDDSMNHSVSSSEAAVVPDAVAGAAPEVAVVCRGLEREARLMRYREKRKSRRFDKTIRYASRKAYAETRPRIKGRFAKRTPGAGADGEEPLEEHEEIYSSAAAAVAALMAPGGADADYGVVPTH*</t>
  </si>
  <si>
    <t>ZmaCOL-02</t>
  </si>
  <si>
    <t>GRMZM2G107886_P01</t>
  </si>
  <si>
    <t>MIATTTTGSSAKAAAVGGKEARACDACLRRRARWYCAADDAFLCQVCDTSVHSANSLARRHERLRLRPTSPLQTPPPPTPASANRESHDEVVPAWFKRKARTPRGGRAKSDVRTLSRRLVVPHAAGGDSPDGRNDEGEFEAEEPEEEVLYRVPVFDPALAEFCSPQPLEDAAALASSCNEDGAVEDPAKTDRETPAAAPLVQFFPDGGHANFGPTDAELREFAADMEALLGYGLDDGNEESSSFCMETLGLLEPVEVGEDASRVKVETDAGSACEASGTLACALELLDPDASDEMLDIDFNYGSPQDTTTTENAASSSHTGTDGQFLQTSLSLTLNYEAIIQSWGSSPWTGGAERPHVKLDDSWPHDCTNMWVVGRGMVGHGGEDLLGTPRLGQGMDDVGREARVSRYREKRRTRLFSKKIRYEVRKLNAEKRPRMKGRFVKRATAGGSLTIAGLA*</t>
  </si>
  <si>
    <t>ZmaCOL-03</t>
  </si>
  <si>
    <t>GRMZM2G012717_P01</t>
  </si>
  <si>
    <t>MIATTRGSSAKAAAAVGGKAARACDGCLRRRARWYCAADDAFLCQGCDTSVHSANPLARRHERLRLCPASPLQTPPDRSAAAAATATNKRERHDEVAVPAWFGRKARTPRGGHAKSVGQVALSRRLVVPHAAGGDSDSPDERNGGEEEQLLYRVPILDPALAEFCSPPPLEDAAGLALDASVCNEDGAIEDPAKPDPAAPLAQFCPVSGHFNFGPTDAELREFAADMEALLGHGLDDGNEEDSSFYMETLGLLDPMEVGDDATQVKVETDGSSACCEASGTLACGLELDLEASDEMLDIDFDYASPQDTATDERAASSDTGADAQFLQTSLSLTLNYEAIIQSWGSSPWTGGGERPHVKLDTRWPHDYTNMWVVGGVVGHGGEDLPGTPRLGMDGGREARVSRYREKRRTRLFSKKIRYEVRKLNAEKRPRMKGRFVKRATAGGSLAIAGLA*</t>
  </si>
  <si>
    <t>ZmaCOL-04</t>
  </si>
  <si>
    <t>GRMZM2G038783_P01</t>
  </si>
  <si>
    <t>MELHKYWGVGGRRCGSCEGAPAAVHCRTCVGGSFLCTTCDARPAHARLGHERVWMCEVCELAPAAVTCKADAAVLCAACDSDIHDANPLARRHARVPVAPIGSEAAAAAVEAMLFGTGEAAASEADEQHAAAEHAHAHAHALNLNVEAKDMKLDYLFSELDPYLSVEIPRFQHADSVVPNGAGAAVELDFTCGIGVKHSSYSSYTATSLAHSGSSSEVGVVPEAFGGSGSGGGSFELDFTRPKPQAYMPYTGTPQSHSVPSADVEVVPERGDLAAVRPVPLMGESREARLMRYREKRKNRRFEKTIRYASRKAYAETRPRIKGRFAKRADHDGDADADDAEAEAEAAVPMSYVLDFGYGVVPSF*</t>
  </si>
  <si>
    <t>ZmaCOL-05</t>
  </si>
  <si>
    <t>GRMZM2G148772_P01</t>
  </si>
  <si>
    <t>MEALVGRYWGLGGRRCGACGGSPAAAHCRTCPGGAYLCGGCDAGHARAGHERVWVCEVCECAPAAVTCRADAAALCAACDADIHDANPLARRHERVPVQPIGAAADPAAEKAALLFGLAAEGKDGGDAAKVVVDASKLDLLFADDVVDPFLAQDFARFPHADSVVPNDGSNCGAAVDFDFGGGVAVAAKQPSYSSYTAASLGHSGSSSEVGLVPDVMCGRGGSVTGGVIELDFAQSKAAYLPYAATPTHSLSSLDVGAVPERSDGVMAGRLATPTPATATESREARLMRYREKRKNRRFEKTIRYASRKAYAESRPRIKGRFAKRADDNDADADLDEAAAPAPPARSQPQPQPQPSYRYVLDFAAGYGVVPTF*</t>
  </si>
  <si>
    <t>ZmaCOL-06</t>
  </si>
  <si>
    <t>GRMZM2G114137_P01</t>
  </si>
  <si>
    <t>MTSAGAATGAALGARTARSCDGCMRRRARWHCPADDAFLCQTCDVSVHSANPLARRHHRVRLPSASCSSPPRDPDAPTWLHGLKRRPRTPRSKPGGSKSNKHEATPSFIAAAASSAAVPDLEAEESGSGILGGNDDHHGFLQDDDEDLLYRVPVFDPMLAEFYNPVADEGEQKPACSLLMPSLAETSPEFASGGSAEADGLSVSFHVPDMELASFAADMESLLMGVDDDGFDCLGFLDEEKPQVNADLDAIVAPAPEPEDKKRKRPEMILKLNYEGVIASWVRDGGSPWFHGERPHLDCHELWSDDFTTGSRELLGGAVTPVTGGEREARVSRYREKRRTRLFAKKIRYEVRKLNAEKRPRMKGRFVKRATLPPLPRPPPPQQQQQQKQLPRAPPHVGMVLPPPPVSNGRLWF*</t>
  </si>
  <si>
    <t>ZmaCOL-07</t>
  </si>
  <si>
    <t>GRMZM2G041991_P01</t>
  </si>
  <si>
    <t>MSSSKHAAGAVGGKAARACDSCLRRRARWYCAADDAFLCQGCDASVHSANPLARRHERLRLRPTDPHSTTLEAGVATATWKKRQQQVAPAWSKRKARTRRPHVKSVGELLSRKLVVVPEVSPIESSEERKAEEEEEEEEGQLLYCVPTFDRALAELCSPPPPVDDPTASSCCRDDVDGAVENNTKAPPVVVAESPVQQLPDSFAGFGPTDAELREFAADMEALLGQGLDDGNELDRSFYMESLGLMAQQAEDVGRIKMEPNGIVSSRSRGEGAPGFGPTEMKPEASSAAAEVLDTDFNCCSPTVMMDNEDEDSFEQKASASNAAAAAAGTQFLKRSLDLSLNYEAIIESWGSSPWTDGQRPSVQLDDFWPHAHLTGWMAGGGRLGGEAAVTPRLGMGGGREARVTRYREKRRTRLFAKKIRYEVRKLNAEKRPRMKGRFVKRPAAAAGGGGEELPLPPRAPSPSLPIEVARVAAQSPCGVPIGVRPRPCPRECRGR*</t>
  </si>
  <si>
    <t>ZmaCOL-08</t>
  </si>
  <si>
    <t>GRMZM2G095598_P01</t>
  </si>
  <si>
    <t>MEGDEKSAGGAPAYWGLGARPCDACGAEAARLYCRADAAFLCAGCDARAHGAGSRHARVWLCEVCEHAPAAVTCRADAAALCASCDADIHSANPLARRHERLHVAPFFGALADAPKPFASAAPPKATDDDGSNEDEAASWLLPEPDHGQKEGATTEVFFADSDPYLDLDFARSMDEIKTIGVQQSGSPELDLAGTKLFYSDHSVNHSVSSSEAAVVPDAASGMAPMVAVVSRGLEREARLMRYREKRKSRRFEKTIRYASRKAYAETRPRIKGRFAKRTPGAGEDTLEEHEEMYSSAAAAVAALMAPGGADADYGVVPTY*</t>
  </si>
  <si>
    <t>ZmaCOL-09</t>
  </si>
  <si>
    <t>GRMZM2G176173_P01</t>
  </si>
  <si>
    <t>MGGEGSTSPAPGGAACAVCGGAAVVYCVADAAALCSPCDAAVHAANLLASRHERVPLSMAAVPSASGAYDDLFAPDDVDAAAPAQAQGLGSPRNGSSSASFTTSGDSGAEGSSLFDFDLLSGVDLAACVTDGVAPLHHDDAAPLWAQPGLAVAWATAWSPADSAAAVVAAAAEREARVQRYREKRKNRRFHKTIRYASRKAYAEARPRIKGRFVKRAAGTSSSSSSGAGTPDDGNDATGAAAKFWLSFSDDARDGFYVDAGAYGVVPSFYRVRSEQLTS*</t>
  </si>
  <si>
    <t>ZmaCOL-10</t>
  </si>
  <si>
    <t>GRMZM2G021777_P01</t>
  </si>
  <si>
    <t>MDTAAELELGLELEQKPAAGYWSVVGARPCDACAAEPARLHCRADGAFLCPGCDARAHGAGSRHARVWLCEVCEHAPAAVTCRADAAALCAACDADIHSANPLARRHERLPVAPLFGALADAPQPFPSPAFAAAAGAEAPAQGEAVAEDYGSSEAEAASWLLPEPDNSHEDSAADTFFAESDAYLGADLDFARCMDGVKAIGVPVAPPELDIGAGSFCYPEHSMNHILSSSSEVAVVPDAQAAGLPVVVVVSRGEEREARLMRYREKRKNRRFDKTIRYASRKAYAETRPRIKGRFAKRRSAEGEDEALEHEEGACFSPTGSAPAASDGVVPSFC*</t>
  </si>
  <si>
    <t>ZmaCOL-11</t>
  </si>
  <si>
    <t>GRMZM2G092363_P01</t>
  </si>
  <si>
    <t>MGRSEGSTSPAAGGAACACAVCGGAAVVYCAADAAALCSPCDTAVHAANLLASRHERVPLSMVTAASGVYDDDLFAPDDIDAASSWASAPAQGQGSPQNGSSSASFTTGDSGAEGRGLFDLLSDVDFAACVTGGGGYLPDGVAPVVHHGAAPLWAQPGLAAAAWTATWSPAVVVPGAAVVAAAAAEREARVQRYREKRERRKFQKTIRYASRKAYAEARPRIKGRFVKRAAGTSSSSSSGAGTSDSIDAAAKFWLSFSDDARDGFFVDAGAYGVVPSF*</t>
  </si>
  <si>
    <t>ZmaCOL-12</t>
  </si>
  <si>
    <t>GRMZM2G042198_P01</t>
  </si>
  <si>
    <t>MVPLCGFCGKQRSMIYCRSDAASLCLSCDRSVHSANALSRRHRRTLLCDRCGLQPASVRCLEDNTSLCQNCDWNGHDAASGASGHKRQAINCYSGCPSSAELSRIWSFIIDIPTVAAEPNCEDGLSMMTIDDSDVTNHHGASDDKRLLEIANTALMSDPPSPDKLKPLIGSSSGDGFDVLPLATDQPAGPVSATPKVPYARDDNKFNDGMYEDLCVDDADLTFENYEELFGTSHIRIEELFDDAGIDSYFEMKETPPFDFNEQPKIVQLQCSDVVPADCAMSNTGERADSSLCIPVRQVRSSISHPLSGLTGESSAGDHQDCGVSPILLMGEPPWYSPGPEGSLAGGSRDSALTRYKEKKKKRMFDKKIRYASRKARADVRKRVKGRFIKAGEAYDYDPLSQTRSY*</t>
  </si>
  <si>
    <t>ZmaCOL-13</t>
  </si>
  <si>
    <t>GRMZM2G167560_P01</t>
  </si>
  <si>
    <t>ZmaCOL-14</t>
  </si>
  <si>
    <t>GRMZM2G405368_P01</t>
  </si>
  <si>
    <t>MTPSVTPWIPLAPTLLLVLCTGLAALWIHHCNFMDYNFDTSVLDEDVAGRGGREGSCPPAWARACDGCRAAPSVVYCHADTAYLCASCNSRVHAANRVASRHERVRVCEACECAPAVLACRADAAALCAACDAQVHSANPLAGRHQRVPVLPLPAAAVPAASVLAEAAATAAAVAGDKDEEVDSWLLLTKDPDDDDKNHNCSSNNNNISSNTSTFYADVDEYFDLVGYSSYCDNHINSNTKQYGMQEQQLLLHKEFGDKEGSEYVVPSQVGQQQSGYHRVIGTEQAASMTPGVSAYTDSISNSISFSSSMEVGIVPDNMATTDMPSSGILLTPAGAISLFSSGPPLQMPLHLASMDREARVLRYREKKKSRKFEKTIRYATRKTYAEARPRIKGRFAKRSSDMDVEVDQMFSAAALSSDGSYGTVPWF*</t>
  </si>
  <si>
    <t>ZmaCOL-15</t>
  </si>
  <si>
    <t>GRMZM2G144346_P01</t>
  </si>
  <si>
    <t>MTNAGAATGAALGARTARSCDSCMRRRARWHCPADNAFLCQSCDVSVHSANPLARRHHRVRLPSASCSSPPRDPDAPTWLHGLKRRPRTPRSKPGGSNKHEAAPSSIAAAASAAVPDLEAEAEAEAEESGSGILGDNDDDHGFQDDDENLLYCVPVFDPMLAEFYNPVADEGEQKPACLMLPLVETSPEFASGGLAEADGLSGFDVPDMDLASFAADMESLLMGVDDGFDDLGFLDEQKPQVNADVDLEAMAAPEPEREDKKRKRDGFDYLGFLDEEKPQVNADVDLEAMVAPEPEREDKKRKRTDMILKLNYEGVIASWVRDGGSPWYHGERPHLDDPYELWLEFPATGSRGLFGGTMTAVTGGEREARVSRYREKRRRRLFAKKIRYEVRKLNAEKRPRMKGRFVKRTTLPPLPRPPPPSQQQQKKKQLPRSLPHVGMVLAPPPGADGRFRF*</t>
  </si>
  <si>
    <t>ZmaCOL-16</t>
  </si>
  <si>
    <t>GRMZM2G013398_P04</t>
  </si>
  <si>
    <t>MGALCDFCGEHRSMVYCRSDAASLCLSCDRNVHSANALSRRHTRTLLCDRCASQPAMVRCLAENASLCQNCDWNGHIAGSSSAGHKRQTINCYSGCPSSAELSRIWSFVSDIPNVAPEPNCEQGISMMSISDSGVSNQDNAAGDSILLDIASATLVSDIGTCDKLLVGSSSGAGVNLLPLATGQTETAGSVDSTPDKVPYTPDKDMFSKDSIYEDFCVDDADLAFENYEELFGTSHIQTEQLFDDAGIDIYFEMKEAPAGNSTEQSKLKQPANSNAVSADSGMSNPGVKGDSSVCTPLRQARSSLSLSFAGLTGESSAGDHQDCVVSSLLLMGEPPWQPPGPEGSIAGGSRDSALTRYKEKKMRRKFDKKIRYASRKARADVRKRVKGRFVKAGEAYDYDPLCQTRSY*</t>
  </si>
  <si>
    <t>ZmaCOL-17</t>
  </si>
  <si>
    <t>GRMZM2G075562_P01</t>
  </si>
  <si>
    <t>MASLCDFCGKQRSMIYCRSDAASLCLSCDRNVHSANALSRRHTRTLLCDRCGSQPASVRCLEDNASLCQNCDWNGHDAESGASGHKRQAINCYSGCPSSAELSRIWSFITDIPTVAAEPDYEDGLSMMTIDGSDVTNRHDTSDDKRLLEIANTTLMSDPPSADKLKSPTGSSSGDGFDVMTLATDQPAGPVSATPKVPNARDDDKFNDGMYEDLCVDDADLTFEDYEELFGTSHIRTEELFDDAGIDGYFELKETPPFYFNEQPKAMQIECGNVVSADCAMSNPGARADSSLCIPVRQVRSSISHSLSGLTGESSAGDHHDCGVSPMLLMGEPPWHSPGGPEGSVAGGSRDSALTRYKEKKKRRKFDKKIRYASRKARADVRKRVKGRFIKAGEAYDYDPLSQTRSY*</t>
  </si>
  <si>
    <t>ZmaCOL-18</t>
  </si>
  <si>
    <t>GRMZM2G134671_P01</t>
  </si>
  <si>
    <t>MGEGDDDRRDELLGAGRDHEPEPADAEEAKKPAPGEAEAGNGAGAEAATCDYCGTAAAAVYCRADSARLCLPCDRLVHGANGVCSRHARAPLCAGCCAAGAVFRRASTSAFLCSNCDFGRHRDGGDPPLHDRCAVQPYSGCPPASDLAALLAVPLFDKPAAEDGAWWNIWEEPQVLSLEDLIVPTTPCHGFEPLLTPPSPKNRSISPDRKVNEEILRQLGELAESDGGMQASAGREEAEQAGGDQFPSWASPQYATGHGNFGTEDNHENGRWNNSEYHDLNDACKLEVTYDQAPVNSAEPCLSSFAPLSEICPSMSNGSSKEDNHQANPGIGMPMQGLPKRSGFDVVPCPDRDSVISRYKAKRKTRRFDRQVRYESRKVRADGRLRIKGRFAKANQT*</t>
  </si>
  <si>
    <r>
      <t xml:space="preserve">S3 Table. </t>
    </r>
    <r>
      <rPr>
        <i/>
        <sz val="11"/>
        <color theme="1"/>
        <rFont val="Calibri"/>
        <family val="2"/>
        <scheme val="minor"/>
      </rPr>
      <t>COL</t>
    </r>
    <r>
      <rPr>
        <sz val="11"/>
        <color theme="1"/>
        <rFont val="Calibri"/>
        <family val="2"/>
        <scheme val="minor"/>
      </rPr>
      <t xml:space="preserve"> genes identified in representative pl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0"/>
  <sheetViews>
    <sheetView tabSelected="1" zoomScaleNormal="100" workbookViewId="0">
      <selection activeCell="B3" sqref="B3"/>
    </sheetView>
  </sheetViews>
  <sheetFormatPr defaultRowHeight="15" x14ac:dyDescent="0.25"/>
  <cols>
    <col min="1" max="1" width="24.7109375" customWidth="1"/>
    <col min="2" max="2" width="16.85546875" customWidth="1"/>
    <col min="3" max="3" width="18.140625" customWidth="1"/>
    <col min="4" max="4" width="59.85546875" customWidth="1"/>
  </cols>
  <sheetData>
    <row r="1" spans="1:4" x14ac:dyDescent="0.25">
      <c r="A1" s="2" t="s">
        <v>732</v>
      </c>
      <c r="B1" s="2"/>
      <c r="C1" s="2"/>
      <c r="D1" s="2"/>
    </row>
    <row r="2" spans="1:4" x14ac:dyDescent="0.25">
      <c r="A2" t="s">
        <v>0</v>
      </c>
      <c r="B2" t="s">
        <v>1</v>
      </c>
      <c r="C2" t="s">
        <v>2</v>
      </c>
      <c r="D2" t="s">
        <v>3</v>
      </c>
    </row>
    <row r="3" spans="1:4" x14ac:dyDescent="0.25">
      <c r="A3" s="1" t="s">
        <v>4</v>
      </c>
      <c r="B3" t="s">
        <v>5</v>
      </c>
      <c r="C3" t="s">
        <v>6</v>
      </c>
      <c r="D3" t="s">
        <v>7</v>
      </c>
    </row>
    <row r="4" spans="1:4" x14ac:dyDescent="0.25">
      <c r="A4" s="1" t="s">
        <v>4</v>
      </c>
      <c r="B4" t="s">
        <v>8</v>
      </c>
      <c r="C4" t="s">
        <v>9</v>
      </c>
      <c r="D4" t="s">
        <v>10</v>
      </c>
    </row>
    <row r="5" spans="1:4" x14ac:dyDescent="0.25">
      <c r="A5" s="1" t="s">
        <v>4</v>
      </c>
      <c r="B5" t="s">
        <v>11</v>
      </c>
      <c r="C5" t="s">
        <v>12</v>
      </c>
      <c r="D5" t="s">
        <v>13</v>
      </c>
    </row>
    <row r="6" spans="1:4" x14ac:dyDescent="0.25">
      <c r="A6" s="1" t="s">
        <v>4</v>
      </c>
      <c r="B6" t="s">
        <v>14</v>
      </c>
      <c r="C6" t="s">
        <v>15</v>
      </c>
      <c r="D6" t="s">
        <v>16</v>
      </c>
    </row>
    <row r="7" spans="1:4" x14ac:dyDescent="0.25">
      <c r="A7" s="1" t="s">
        <v>4</v>
      </c>
      <c r="B7" t="s">
        <v>17</v>
      </c>
      <c r="C7" t="s">
        <v>18</v>
      </c>
      <c r="D7" t="s">
        <v>19</v>
      </c>
    </row>
    <row r="8" spans="1:4" x14ac:dyDescent="0.25">
      <c r="A8" s="1" t="s">
        <v>20</v>
      </c>
      <c r="B8" t="s">
        <v>21</v>
      </c>
      <c r="C8" t="s">
        <v>22</v>
      </c>
      <c r="D8" t="s">
        <v>23</v>
      </c>
    </row>
    <row r="9" spans="1:4" x14ac:dyDescent="0.25">
      <c r="A9" s="1" t="s">
        <v>20</v>
      </c>
      <c r="B9" t="s">
        <v>24</v>
      </c>
      <c r="C9" t="s">
        <v>25</v>
      </c>
      <c r="D9" t="s">
        <v>26</v>
      </c>
    </row>
    <row r="10" spans="1:4" x14ac:dyDescent="0.25">
      <c r="A10" s="1" t="s">
        <v>20</v>
      </c>
      <c r="B10" t="s">
        <v>27</v>
      </c>
      <c r="C10" t="s">
        <v>28</v>
      </c>
      <c r="D10" t="s">
        <v>29</v>
      </c>
    </row>
    <row r="11" spans="1:4" x14ac:dyDescent="0.25">
      <c r="A11" s="1" t="s">
        <v>20</v>
      </c>
      <c r="B11" t="s">
        <v>30</v>
      </c>
      <c r="C11" t="s">
        <v>31</v>
      </c>
      <c r="D11" t="s">
        <v>32</v>
      </c>
    </row>
    <row r="12" spans="1:4" x14ac:dyDescent="0.25">
      <c r="A12" s="1" t="s">
        <v>20</v>
      </c>
      <c r="B12" t="s">
        <v>33</v>
      </c>
      <c r="C12" t="s">
        <v>34</v>
      </c>
      <c r="D12" t="s">
        <v>35</v>
      </c>
    </row>
    <row r="13" spans="1:4" x14ac:dyDescent="0.25">
      <c r="A13" s="1" t="s">
        <v>20</v>
      </c>
      <c r="B13" t="s">
        <v>36</v>
      </c>
      <c r="C13" t="s">
        <v>37</v>
      </c>
      <c r="D13" t="s">
        <v>38</v>
      </c>
    </row>
    <row r="14" spans="1:4" x14ac:dyDescent="0.25">
      <c r="A14" s="1" t="s">
        <v>20</v>
      </c>
      <c r="B14" t="s">
        <v>39</v>
      </c>
      <c r="C14" t="s">
        <v>40</v>
      </c>
      <c r="D14" t="s">
        <v>41</v>
      </c>
    </row>
    <row r="15" spans="1:4" x14ac:dyDescent="0.25">
      <c r="A15" s="1" t="s">
        <v>20</v>
      </c>
      <c r="B15" t="s">
        <v>42</v>
      </c>
      <c r="C15" t="s">
        <v>43</v>
      </c>
      <c r="D15" t="s">
        <v>44</v>
      </c>
    </row>
    <row r="16" spans="1:4" x14ac:dyDescent="0.25">
      <c r="A16" s="1" t="s">
        <v>45</v>
      </c>
      <c r="B16" t="s">
        <v>46</v>
      </c>
      <c r="C16" t="s">
        <v>47</v>
      </c>
      <c r="D16" t="s">
        <v>48</v>
      </c>
    </row>
    <row r="17" spans="1:4" x14ac:dyDescent="0.25">
      <c r="A17" s="1" t="s">
        <v>45</v>
      </c>
      <c r="B17" t="s">
        <v>49</v>
      </c>
      <c r="C17" t="s">
        <v>50</v>
      </c>
      <c r="D17" t="s">
        <v>51</v>
      </c>
    </row>
    <row r="18" spans="1:4" x14ac:dyDescent="0.25">
      <c r="A18" s="1" t="s">
        <v>45</v>
      </c>
      <c r="B18" t="s">
        <v>52</v>
      </c>
      <c r="C18" t="s">
        <v>53</v>
      </c>
      <c r="D18" t="s">
        <v>54</v>
      </c>
    </row>
    <row r="19" spans="1:4" x14ac:dyDescent="0.25">
      <c r="A19" s="1" t="s">
        <v>45</v>
      </c>
      <c r="B19" t="s">
        <v>55</v>
      </c>
      <c r="C19" t="s">
        <v>56</v>
      </c>
      <c r="D19" t="s">
        <v>57</v>
      </c>
    </row>
    <row r="20" spans="1:4" x14ac:dyDescent="0.25">
      <c r="A20" s="1" t="s">
        <v>45</v>
      </c>
      <c r="B20" t="s">
        <v>58</v>
      </c>
      <c r="C20" t="s">
        <v>59</v>
      </c>
      <c r="D20" t="s">
        <v>60</v>
      </c>
    </row>
    <row r="21" spans="1:4" x14ac:dyDescent="0.25">
      <c r="A21" s="1" t="s">
        <v>45</v>
      </c>
      <c r="B21" t="s">
        <v>61</v>
      </c>
      <c r="C21" t="s">
        <v>62</v>
      </c>
      <c r="D21" t="s">
        <v>63</v>
      </c>
    </row>
    <row r="22" spans="1:4" x14ac:dyDescent="0.25">
      <c r="A22" s="1" t="s">
        <v>45</v>
      </c>
      <c r="B22" t="s">
        <v>64</v>
      </c>
      <c r="C22" t="s">
        <v>65</v>
      </c>
      <c r="D22" t="s">
        <v>66</v>
      </c>
    </row>
    <row r="23" spans="1:4" x14ac:dyDescent="0.25">
      <c r="A23" s="1" t="s">
        <v>45</v>
      </c>
      <c r="B23" t="s">
        <v>67</v>
      </c>
      <c r="C23" t="s">
        <v>68</v>
      </c>
      <c r="D23" t="s">
        <v>69</v>
      </c>
    </row>
    <row r="24" spans="1:4" x14ac:dyDescent="0.25">
      <c r="A24" s="1" t="s">
        <v>45</v>
      </c>
      <c r="B24" t="s">
        <v>70</v>
      </c>
      <c r="C24" t="s">
        <v>71</v>
      </c>
      <c r="D24" t="s">
        <v>72</v>
      </c>
    </row>
    <row r="25" spans="1:4" x14ac:dyDescent="0.25">
      <c r="A25" s="1" t="s">
        <v>45</v>
      </c>
      <c r="B25" t="s">
        <v>73</v>
      </c>
      <c r="C25" t="s">
        <v>74</v>
      </c>
      <c r="D25" t="s">
        <v>75</v>
      </c>
    </row>
    <row r="26" spans="1:4" x14ac:dyDescent="0.25">
      <c r="A26" s="1" t="s">
        <v>45</v>
      </c>
      <c r="B26" t="s">
        <v>76</v>
      </c>
      <c r="C26" t="s">
        <v>77</v>
      </c>
      <c r="D26" t="s">
        <v>78</v>
      </c>
    </row>
    <row r="27" spans="1:4" x14ac:dyDescent="0.25">
      <c r="A27" s="1" t="s">
        <v>45</v>
      </c>
      <c r="B27" t="s">
        <v>79</v>
      </c>
      <c r="C27" t="s">
        <v>80</v>
      </c>
      <c r="D27" t="s">
        <v>81</v>
      </c>
    </row>
    <row r="28" spans="1:4" x14ac:dyDescent="0.25">
      <c r="A28" s="1" t="s">
        <v>45</v>
      </c>
      <c r="B28" t="s">
        <v>82</v>
      </c>
      <c r="C28" t="s">
        <v>83</v>
      </c>
      <c r="D28" t="s">
        <v>84</v>
      </c>
    </row>
    <row r="29" spans="1:4" x14ac:dyDescent="0.25">
      <c r="A29" s="1" t="s">
        <v>45</v>
      </c>
      <c r="B29" t="s">
        <v>85</v>
      </c>
      <c r="C29" t="s">
        <v>86</v>
      </c>
      <c r="D29" t="s">
        <v>87</v>
      </c>
    </row>
    <row r="30" spans="1:4" x14ac:dyDescent="0.25">
      <c r="A30" s="1" t="s">
        <v>45</v>
      </c>
      <c r="B30" t="s">
        <v>88</v>
      </c>
      <c r="C30" t="s">
        <v>89</v>
      </c>
      <c r="D30" t="s">
        <v>90</v>
      </c>
    </row>
    <row r="31" spans="1:4" x14ac:dyDescent="0.25">
      <c r="A31" s="1" t="s">
        <v>45</v>
      </c>
      <c r="B31" t="s">
        <v>91</v>
      </c>
      <c r="C31" t="s">
        <v>92</v>
      </c>
      <c r="D31" t="s">
        <v>93</v>
      </c>
    </row>
    <row r="32" spans="1:4" x14ac:dyDescent="0.25">
      <c r="A32" s="1" t="s">
        <v>45</v>
      </c>
      <c r="B32" t="s">
        <v>94</v>
      </c>
      <c r="C32" t="s">
        <v>95</v>
      </c>
      <c r="D32" t="s">
        <v>96</v>
      </c>
    </row>
    <row r="33" spans="1:4" x14ac:dyDescent="0.25">
      <c r="A33" s="1" t="s">
        <v>97</v>
      </c>
      <c r="B33" t="s">
        <v>98</v>
      </c>
      <c r="C33" t="s">
        <v>99</v>
      </c>
      <c r="D33" t="s">
        <v>100</v>
      </c>
    </row>
    <row r="34" spans="1:4" x14ac:dyDescent="0.25">
      <c r="A34" s="1" t="s">
        <v>97</v>
      </c>
      <c r="B34" t="s">
        <v>101</v>
      </c>
      <c r="C34" t="s">
        <v>102</v>
      </c>
      <c r="D34" t="s">
        <v>103</v>
      </c>
    </row>
    <row r="35" spans="1:4" x14ac:dyDescent="0.25">
      <c r="A35" s="1" t="s">
        <v>97</v>
      </c>
      <c r="B35" t="s">
        <v>104</v>
      </c>
      <c r="C35" t="s">
        <v>105</v>
      </c>
      <c r="D35" t="s">
        <v>106</v>
      </c>
    </row>
    <row r="36" spans="1:4" x14ac:dyDescent="0.25">
      <c r="A36" s="1" t="s">
        <v>97</v>
      </c>
      <c r="B36" t="s">
        <v>107</v>
      </c>
      <c r="C36" t="s">
        <v>108</v>
      </c>
      <c r="D36" t="s">
        <v>109</v>
      </c>
    </row>
    <row r="37" spans="1:4" x14ac:dyDescent="0.25">
      <c r="A37" s="1" t="s">
        <v>97</v>
      </c>
      <c r="B37" t="s">
        <v>110</v>
      </c>
      <c r="C37" t="s">
        <v>111</v>
      </c>
      <c r="D37" t="s">
        <v>112</v>
      </c>
    </row>
    <row r="38" spans="1:4" x14ac:dyDescent="0.25">
      <c r="A38" s="1" t="s">
        <v>97</v>
      </c>
      <c r="B38" t="s">
        <v>113</v>
      </c>
      <c r="C38" t="s">
        <v>114</v>
      </c>
      <c r="D38" t="s">
        <v>115</v>
      </c>
    </row>
    <row r="39" spans="1:4" x14ac:dyDescent="0.25">
      <c r="A39" s="1" t="s">
        <v>97</v>
      </c>
      <c r="B39" t="s">
        <v>116</v>
      </c>
      <c r="C39" t="s">
        <v>117</v>
      </c>
      <c r="D39" t="s">
        <v>118</v>
      </c>
    </row>
    <row r="40" spans="1:4" x14ac:dyDescent="0.25">
      <c r="A40" s="1" t="s">
        <v>97</v>
      </c>
      <c r="B40" t="s">
        <v>119</v>
      </c>
      <c r="C40" t="s">
        <v>120</v>
      </c>
      <c r="D40" t="s">
        <v>121</v>
      </c>
    </row>
    <row r="41" spans="1:4" x14ac:dyDescent="0.25">
      <c r="A41" s="1" t="s">
        <v>97</v>
      </c>
      <c r="B41" t="s">
        <v>122</v>
      </c>
      <c r="C41" t="s">
        <v>123</v>
      </c>
      <c r="D41" t="s">
        <v>124</v>
      </c>
    </row>
    <row r="42" spans="1:4" x14ac:dyDescent="0.25">
      <c r="A42" s="1" t="s">
        <v>97</v>
      </c>
      <c r="B42" t="s">
        <v>125</v>
      </c>
      <c r="C42" t="s">
        <v>126</v>
      </c>
      <c r="D42" t="s">
        <v>127</v>
      </c>
    </row>
    <row r="43" spans="1:4" x14ac:dyDescent="0.25">
      <c r="A43" s="1" t="s">
        <v>97</v>
      </c>
      <c r="B43" t="s">
        <v>128</v>
      </c>
      <c r="C43" t="s">
        <v>129</v>
      </c>
      <c r="D43" t="s">
        <v>130</v>
      </c>
    </row>
    <row r="44" spans="1:4" x14ac:dyDescent="0.25">
      <c r="A44" s="1" t="s">
        <v>97</v>
      </c>
      <c r="B44" t="s">
        <v>131</v>
      </c>
      <c r="C44" t="s">
        <v>132</v>
      </c>
      <c r="D44" t="s">
        <v>133</v>
      </c>
    </row>
    <row r="45" spans="1:4" x14ac:dyDescent="0.25">
      <c r="A45" s="1" t="s">
        <v>97</v>
      </c>
      <c r="B45" t="s">
        <v>134</v>
      </c>
      <c r="C45" t="s">
        <v>135</v>
      </c>
      <c r="D45" t="s">
        <v>136</v>
      </c>
    </row>
    <row r="46" spans="1:4" x14ac:dyDescent="0.25">
      <c r="A46" s="1" t="s">
        <v>97</v>
      </c>
      <c r="B46" t="s">
        <v>137</v>
      </c>
      <c r="C46" t="s">
        <v>138</v>
      </c>
      <c r="D46" t="s">
        <v>139</v>
      </c>
    </row>
    <row r="47" spans="1:4" x14ac:dyDescent="0.25">
      <c r="A47" s="1" t="s">
        <v>97</v>
      </c>
      <c r="B47" t="s">
        <v>140</v>
      </c>
      <c r="C47" t="s">
        <v>141</v>
      </c>
      <c r="D47" t="s">
        <v>142</v>
      </c>
    </row>
    <row r="48" spans="1:4" x14ac:dyDescent="0.25">
      <c r="A48" s="1" t="s">
        <v>97</v>
      </c>
      <c r="B48" t="s">
        <v>143</v>
      </c>
      <c r="C48" t="s">
        <v>144</v>
      </c>
      <c r="D48" t="s">
        <v>145</v>
      </c>
    </row>
    <row r="49" spans="1:4" x14ac:dyDescent="0.25">
      <c r="A49" s="1" t="s">
        <v>97</v>
      </c>
      <c r="B49" t="s">
        <v>146</v>
      </c>
      <c r="C49" t="s">
        <v>147</v>
      </c>
      <c r="D49" t="s">
        <v>148</v>
      </c>
    </row>
    <row r="50" spans="1:4" x14ac:dyDescent="0.25">
      <c r="A50" s="1" t="s">
        <v>97</v>
      </c>
      <c r="B50" t="s">
        <v>149</v>
      </c>
      <c r="C50" t="s">
        <v>150</v>
      </c>
      <c r="D50" t="s">
        <v>151</v>
      </c>
    </row>
    <row r="51" spans="1:4" x14ac:dyDescent="0.25">
      <c r="A51" s="1" t="s">
        <v>97</v>
      </c>
      <c r="B51" t="s">
        <v>152</v>
      </c>
      <c r="C51" t="s">
        <v>153</v>
      </c>
      <c r="D51" t="s">
        <v>154</v>
      </c>
    </row>
    <row r="52" spans="1:4" x14ac:dyDescent="0.25">
      <c r="A52" s="1" t="s">
        <v>97</v>
      </c>
      <c r="B52" t="s">
        <v>155</v>
      </c>
      <c r="C52" t="s">
        <v>156</v>
      </c>
      <c r="D52" t="s">
        <v>157</v>
      </c>
    </row>
    <row r="53" spans="1:4" x14ac:dyDescent="0.25">
      <c r="A53" s="1" t="s">
        <v>97</v>
      </c>
      <c r="B53" t="s">
        <v>158</v>
      </c>
      <c r="C53" t="s">
        <v>159</v>
      </c>
      <c r="D53" t="s">
        <v>160</v>
      </c>
    </row>
    <row r="54" spans="1:4" x14ac:dyDescent="0.25">
      <c r="A54" s="1" t="s">
        <v>97</v>
      </c>
      <c r="B54" t="s">
        <v>161</v>
      </c>
      <c r="C54" t="s">
        <v>162</v>
      </c>
      <c r="D54" t="s">
        <v>163</v>
      </c>
    </row>
    <row r="55" spans="1:4" x14ac:dyDescent="0.25">
      <c r="A55" s="1" t="s">
        <v>97</v>
      </c>
      <c r="B55" t="s">
        <v>164</v>
      </c>
      <c r="C55" t="s">
        <v>165</v>
      </c>
      <c r="D55" t="s">
        <v>166</v>
      </c>
    </row>
    <row r="56" spans="1:4" x14ac:dyDescent="0.25">
      <c r="A56" s="1" t="s">
        <v>167</v>
      </c>
      <c r="B56" t="s">
        <v>168</v>
      </c>
      <c r="C56" t="s">
        <v>169</v>
      </c>
      <c r="D56" t="s">
        <v>170</v>
      </c>
    </row>
    <row r="57" spans="1:4" x14ac:dyDescent="0.25">
      <c r="A57" s="1" t="s">
        <v>167</v>
      </c>
      <c r="B57" t="s">
        <v>171</v>
      </c>
      <c r="C57" t="s">
        <v>172</v>
      </c>
      <c r="D57" t="s">
        <v>173</v>
      </c>
    </row>
    <row r="58" spans="1:4" x14ac:dyDescent="0.25">
      <c r="A58" s="1" t="s">
        <v>167</v>
      </c>
      <c r="B58" t="s">
        <v>174</v>
      </c>
      <c r="C58" t="s">
        <v>175</v>
      </c>
      <c r="D58" t="s">
        <v>176</v>
      </c>
    </row>
    <row r="59" spans="1:4" x14ac:dyDescent="0.25">
      <c r="A59" s="1" t="s">
        <v>167</v>
      </c>
      <c r="B59" t="s">
        <v>177</v>
      </c>
      <c r="C59" t="s">
        <v>178</v>
      </c>
      <c r="D59" t="s">
        <v>179</v>
      </c>
    </row>
    <row r="60" spans="1:4" x14ac:dyDescent="0.25">
      <c r="A60" s="1" t="s">
        <v>167</v>
      </c>
      <c r="B60" t="s">
        <v>180</v>
      </c>
      <c r="C60" t="s">
        <v>181</v>
      </c>
      <c r="D60" t="s">
        <v>182</v>
      </c>
    </row>
    <row r="61" spans="1:4" x14ac:dyDescent="0.25">
      <c r="A61" s="1" t="s">
        <v>167</v>
      </c>
      <c r="B61" t="s">
        <v>183</v>
      </c>
      <c r="C61" t="s">
        <v>184</v>
      </c>
      <c r="D61" t="s">
        <v>185</v>
      </c>
    </row>
    <row r="62" spans="1:4" x14ac:dyDescent="0.25">
      <c r="A62" s="1" t="s">
        <v>167</v>
      </c>
      <c r="B62" t="s">
        <v>186</v>
      </c>
      <c r="C62" t="s">
        <v>187</v>
      </c>
      <c r="D62" t="s">
        <v>188</v>
      </c>
    </row>
    <row r="63" spans="1:4" x14ac:dyDescent="0.25">
      <c r="A63" s="1" t="s">
        <v>167</v>
      </c>
      <c r="B63" t="s">
        <v>189</v>
      </c>
      <c r="C63" t="s">
        <v>190</v>
      </c>
      <c r="D63" t="s">
        <v>191</v>
      </c>
    </row>
    <row r="64" spans="1:4" x14ac:dyDescent="0.25">
      <c r="A64" s="1" t="s">
        <v>167</v>
      </c>
      <c r="B64" t="s">
        <v>192</v>
      </c>
      <c r="C64" t="s">
        <v>193</v>
      </c>
      <c r="D64" t="s">
        <v>194</v>
      </c>
    </row>
    <row r="65" spans="1:4" x14ac:dyDescent="0.25">
      <c r="A65" s="1" t="s">
        <v>167</v>
      </c>
      <c r="B65" t="s">
        <v>195</v>
      </c>
      <c r="C65" t="s">
        <v>196</v>
      </c>
      <c r="D65" t="s">
        <v>197</v>
      </c>
    </row>
    <row r="66" spans="1:4" x14ac:dyDescent="0.25">
      <c r="A66" s="1" t="s">
        <v>167</v>
      </c>
      <c r="B66" t="s">
        <v>198</v>
      </c>
      <c r="C66" t="s">
        <v>199</v>
      </c>
      <c r="D66" t="s">
        <v>200</v>
      </c>
    </row>
    <row r="67" spans="1:4" x14ac:dyDescent="0.25">
      <c r="A67" s="1" t="s">
        <v>167</v>
      </c>
      <c r="B67" t="s">
        <v>201</v>
      </c>
      <c r="C67" t="s">
        <v>202</v>
      </c>
      <c r="D67" t="s">
        <v>203</v>
      </c>
    </row>
    <row r="68" spans="1:4" x14ac:dyDescent="0.25">
      <c r="A68" s="1" t="s">
        <v>167</v>
      </c>
      <c r="B68" t="s">
        <v>204</v>
      </c>
      <c r="C68" t="s">
        <v>205</v>
      </c>
      <c r="D68" t="s">
        <v>206</v>
      </c>
    </row>
    <row r="69" spans="1:4" x14ac:dyDescent="0.25">
      <c r="A69" s="1" t="s">
        <v>167</v>
      </c>
      <c r="B69" t="s">
        <v>207</v>
      </c>
      <c r="C69" t="s">
        <v>208</v>
      </c>
      <c r="D69" t="s">
        <v>209</v>
      </c>
    </row>
    <row r="70" spans="1:4" x14ac:dyDescent="0.25">
      <c r="A70" s="1" t="s">
        <v>167</v>
      </c>
      <c r="B70" t="s">
        <v>210</v>
      </c>
      <c r="C70" t="s">
        <v>211</v>
      </c>
      <c r="D70" t="s">
        <v>212</v>
      </c>
    </row>
    <row r="71" spans="1:4" x14ac:dyDescent="0.25">
      <c r="A71" s="1" t="s">
        <v>167</v>
      </c>
      <c r="B71" t="s">
        <v>213</v>
      </c>
      <c r="C71" t="s">
        <v>214</v>
      </c>
      <c r="D71" t="s">
        <v>215</v>
      </c>
    </row>
    <row r="72" spans="1:4" x14ac:dyDescent="0.25">
      <c r="A72" s="1" t="s">
        <v>167</v>
      </c>
      <c r="B72" t="s">
        <v>216</v>
      </c>
      <c r="C72" t="s">
        <v>217</v>
      </c>
      <c r="D72" t="s">
        <v>218</v>
      </c>
    </row>
    <row r="73" spans="1:4" x14ac:dyDescent="0.25">
      <c r="A73" s="1" t="s">
        <v>167</v>
      </c>
      <c r="B73" t="s">
        <v>219</v>
      </c>
      <c r="C73" t="s">
        <v>220</v>
      </c>
      <c r="D73" t="s">
        <v>221</v>
      </c>
    </row>
    <row r="74" spans="1:4" x14ac:dyDescent="0.25">
      <c r="A74" s="1" t="s">
        <v>167</v>
      </c>
      <c r="B74" t="s">
        <v>222</v>
      </c>
      <c r="C74" t="s">
        <v>223</v>
      </c>
      <c r="D74" t="s">
        <v>224</v>
      </c>
    </row>
    <row r="75" spans="1:4" x14ac:dyDescent="0.25">
      <c r="A75" s="1" t="s">
        <v>167</v>
      </c>
      <c r="B75" t="s">
        <v>225</v>
      </c>
      <c r="C75" t="s">
        <v>226</v>
      </c>
      <c r="D75" t="s">
        <v>227</v>
      </c>
    </row>
    <row r="76" spans="1:4" x14ac:dyDescent="0.25">
      <c r="A76" s="1" t="s">
        <v>167</v>
      </c>
      <c r="B76" t="s">
        <v>228</v>
      </c>
      <c r="C76" t="s">
        <v>229</v>
      </c>
      <c r="D76" t="s">
        <v>230</v>
      </c>
    </row>
    <row r="77" spans="1:4" x14ac:dyDescent="0.25">
      <c r="A77" s="1" t="s">
        <v>167</v>
      </c>
      <c r="B77" t="s">
        <v>231</v>
      </c>
      <c r="C77" t="s">
        <v>232</v>
      </c>
      <c r="D77" t="s">
        <v>233</v>
      </c>
    </row>
    <row r="78" spans="1:4" x14ac:dyDescent="0.25">
      <c r="A78" s="1" t="s">
        <v>167</v>
      </c>
      <c r="B78" t="s">
        <v>234</v>
      </c>
      <c r="C78" t="s">
        <v>235</v>
      </c>
      <c r="D78" t="s">
        <v>236</v>
      </c>
    </row>
    <row r="79" spans="1:4" x14ac:dyDescent="0.25">
      <c r="A79" s="1" t="s">
        <v>167</v>
      </c>
      <c r="B79" t="s">
        <v>237</v>
      </c>
      <c r="C79" t="s">
        <v>238</v>
      </c>
      <c r="D79" t="s">
        <v>239</v>
      </c>
    </row>
    <row r="80" spans="1:4" x14ac:dyDescent="0.25">
      <c r="A80" s="1" t="s">
        <v>167</v>
      </c>
      <c r="B80" t="s">
        <v>240</v>
      </c>
      <c r="C80" t="s">
        <v>241</v>
      </c>
      <c r="D80" t="s">
        <v>242</v>
      </c>
    </row>
    <row r="81" spans="1:4" x14ac:dyDescent="0.25">
      <c r="A81" s="1" t="s">
        <v>243</v>
      </c>
      <c r="B81" t="s">
        <v>244</v>
      </c>
      <c r="C81" t="s">
        <v>245</v>
      </c>
      <c r="D81" t="s">
        <v>246</v>
      </c>
    </row>
    <row r="82" spans="1:4" x14ac:dyDescent="0.25">
      <c r="A82" s="1" t="s">
        <v>243</v>
      </c>
      <c r="B82" t="s">
        <v>247</v>
      </c>
      <c r="C82" t="s">
        <v>248</v>
      </c>
      <c r="D82" t="s">
        <v>249</v>
      </c>
    </row>
    <row r="83" spans="1:4" x14ac:dyDescent="0.25">
      <c r="A83" s="1" t="s">
        <v>243</v>
      </c>
      <c r="B83" t="s">
        <v>250</v>
      </c>
      <c r="C83" t="s">
        <v>251</v>
      </c>
      <c r="D83" t="s">
        <v>252</v>
      </c>
    </row>
    <row r="84" spans="1:4" x14ac:dyDescent="0.25">
      <c r="A84" s="1" t="s">
        <v>243</v>
      </c>
      <c r="B84" t="s">
        <v>253</v>
      </c>
      <c r="C84" t="s">
        <v>254</v>
      </c>
      <c r="D84" t="s">
        <v>255</v>
      </c>
    </row>
    <row r="85" spans="1:4" x14ac:dyDescent="0.25">
      <c r="A85" s="1" t="s">
        <v>243</v>
      </c>
      <c r="B85" t="s">
        <v>256</v>
      </c>
      <c r="C85" t="s">
        <v>257</v>
      </c>
      <c r="D85" t="s">
        <v>258</v>
      </c>
    </row>
    <row r="86" spans="1:4" x14ac:dyDescent="0.25">
      <c r="A86" s="1" t="s">
        <v>243</v>
      </c>
      <c r="B86" t="s">
        <v>259</v>
      </c>
      <c r="C86" t="s">
        <v>260</v>
      </c>
      <c r="D86" t="s">
        <v>261</v>
      </c>
    </row>
    <row r="87" spans="1:4" x14ac:dyDescent="0.25">
      <c r="A87" s="1" t="s">
        <v>243</v>
      </c>
      <c r="B87" t="s">
        <v>262</v>
      </c>
      <c r="C87" t="s">
        <v>263</v>
      </c>
      <c r="D87" t="s">
        <v>264</v>
      </c>
    </row>
    <row r="88" spans="1:4" x14ac:dyDescent="0.25">
      <c r="A88" s="1" t="s">
        <v>243</v>
      </c>
      <c r="B88" t="s">
        <v>265</v>
      </c>
      <c r="C88" t="s">
        <v>266</v>
      </c>
      <c r="D88" t="s">
        <v>267</v>
      </c>
    </row>
    <row r="89" spans="1:4" x14ac:dyDescent="0.25">
      <c r="A89" s="1" t="s">
        <v>243</v>
      </c>
      <c r="B89" t="s">
        <v>268</v>
      </c>
      <c r="C89" t="s">
        <v>269</v>
      </c>
      <c r="D89" t="s">
        <v>270</v>
      </c>
    </row>
    <row r="90" spans="1:4" x14ac:dyDescent="0.25">
      <c r="A90" s="1" t="s">
        <v>243</v>
      </c>
      <c r="B90" t="s">
        <v>271</v>
      </c>
      <c r="C90" t="s">
        <v>272</v>
      </c>
      <c r="D90" t="s">
        <v>273</v>
      </c>
    </row>
    <row r="91" spans="1:4" x14ac:dyDescent="0.25">
      <c r="A91" s="1" t="s">
        <v>243</v>
      </c>
      <c r="B91" t="s">
        <v>274</v>
      </c>
      <c r="C91" t="s">
        <v>275</v>
      </c>
      <c r="D91" t="s">
        <v>276</v>
      </c>
    </row>
    <row r="92" spans="1:4" x14ac:dyDescent="0.25">
      <c r="A92" s="1" t="s">
        <v>243</v>
      </c>
      <c r="B92" t="s">
        <v>277</v>
      </c>
      <c r="C92" t="s">
        <v>278</v>
      </c>
      <c r="D92" t="s">
        <v>279</v>
      </c>
    </row>
    <row r="93" spans="1:4" x14ac:dyDescent="0.25">
      <c r="A93" s="1" t="s">
        <v>243</v>
      </c>
      <c r="B93" t="s">
        <v>280</v>
      </c>
      <c r="C93" t="s">
        <v>281</v>
      </c>
      <c r="D93" t="s">
        <v>282</v>
      </c>
    </row>
    <row r="94" spans="1:4" x14ac:dyDescent="0.25">
      <c r="A94" s="1" t="s">
        <v>243</v>
      </c>
      <c r="B94" t="s">
        <v>283</v>
      </c>
      <c r="C94" t="s">
        <v>284</v>
      </c>
      <c r="D94" t="s">
        <v>285</v>
      </c>
    </row>
    <row r="95" spans="1:4" x14ac:dyDescent="0.25">
      <c r="A95" s="1" t="s">
        <v>243</v>
      </c>
      <c r="B95" t="s">
        <v>286</v>
      </c>
      <c r="C95" t="s">
        <v>287</v>
      </c>
      <c r="D95" t="s">
        <v>288</v>
      </c>
    </row>
    <row r="96" spans="1:4" x14ac:dyDescent="0.25">
      <c r="A96" s="1" t="s">
        <v>243</v>
      </c>
      <c r="B96" t="s">
        <v>289</v>
      </c>
      <c r="C96" t="s">
        <v>290</v>
      </c>
      <c r="D96" t="s">
        <v>291</v>
      </c>
    </row>
    <row r="97" spans="1:4" x14ac:dyDescent="0.25">
      <c r="A97" s="1" t="s">
        <v>292</v>
      </c>
      <c r="B97" t="s">
        <v>293</v>
      </c>
      <c r="C97" t="s">
        <v>294</v>
      </c>
      <c r="D97" t="s">
        <v>295</v>
      </c>
    </row>
    <row r="98" spans="1:4" x14ac:dyDescent="0.25">
      <c r="A98" s="1" t="s">
        <v>292</v>
      </c>
      <c r="B98" t="s">
        <v>296</v>
      </c>
      <c r="C98" t="s">
        <v>297</v>
      </c>
      <c r="D98" t="s">
        <v>298</v>
      </c>
    </row>
    <row r="99" spans="1:4" x14ac:dyDescent="0.25">
      <c r="A99" s="1" t="s">
        <v>292</v>
      </c>
      <c r="B99" t="s">
        <v>299</v>
      </c>
      <c r="C99" t="s">
        <v>300</v>
      </c>
      <c r="D99" t="s">
        <v>301</v>
      </c>
    </row>
    <row r="100" spans="1:4" x14ac:dyDescent="0.25">
      <c r="A100" s="1" t="s">
        <v>292</v>
      </c>
      <c r="B100" t="s">
        <v>302</v>
      </c>
      <c r="C100" t="s">
        <v>303</v>
      </c>
      <c r="D100" t="s">
        <v>304</v>
      </c>
    </row>
    <row r="101" spans="1:4" x14ac:dyDescent="0.25">
      <c r="A101" s="1" t="s">
        <v>305</v>
      </c>
      <c r="B101" t="s">
        <v>306</v>
      </c>
      <c r="C101">
        <v>64395</v>
      </c>
      <c r="D101" t="s">
        <v>307</v>
      </c>
    </row>
    <row r="102" spans="1:4" x14ac:dyDescent="0.25">
      <c r="A102" s="1" t="s">
        <v>308</v>
      </c>
      <c r="B102" t="s">
        <v>309</v>
      </c>
      <c r="C102" t="s">
        <v>310</v>
      </c>
      <c r="D102" t="s">
        <v>311</v>
      </c>
    </row>
    <row r="103" spans="1:4" x14ac:dyDescent="0.25">
      <c r="A103" s="1" t="s">
        <v>312</v>
      </c>
      <c r="B103" t="s">
        <v>313</v>
      </c>
      <c r="C103" t="s">
        <v>314</v>
      </c>
      <c r="D103" t="s">
        <v>315</v>
      </c>
    </row>
    <row r="104" spans="1:4" x14ac:dyDescent="0.25">
      <c r="A104" s="1" t="s">
        <v>312</v>
      </c>
      <c r="B104" t="s">
        <v>316</v>
      </c>
      <c r="C104" t="s">
        <v>317</v>
      </c>
      <c r="D104" t="s">
        <v>318</v>
      </c>
    </row>
    <row r="105" spans="1:4" x14ac:dyDescent="0.25">
      <c r="A105" s="1" t="s">
        <v>312</v>
      </c>
      <c r="B105" t="s">
        <v>319</v>
      </c>
      <c r="C105" t="s">
        <v>320</v>
      </c>
      <c r="D105" t="s">
        <v>321</v>
      </c>
    </row>
    <row r="106" spans="1:4" x14ac:dyDescent="0.25">
      <c r="A106" s="1" t="s">
        <v>312</v>
      </c>
      <c r="B106" t="s">
        <v>322</v>
      </c>
      <c r="C106" t="s">
        <v>323</v>
      </c>
      <c r="D106" t="s">
        <v>324</v>
      </c>
    </row>
    <row r="107" spans="1:4" x14ac:dyDescent="0.25">
      <c r="A107" s="1" t="s">
        <v>312</v>
      </c>
      <c r="B107" t="s">
        <v>325</v>
      </c>
      <c r="C107" t="s">
        <v>326</v>
      </c>
      <c r="D107" t="s">
        <v>327</v>
      </c>
    </row>
    <row r="108" spans="1:4" x14ac:dyDescent="0.25">
      <c r="A108" s="1" t="s">
        <v>312</v>
      </c>
      <c r="B108" t="s">
        <v>328</v>
      </c>
      <c r="C108" t="s">
        <v>329</v>
      </c>
      <c r="D108" t="s">
        <v>330</v>
      </c>
    </row>
    <row r="109" spans="1:4" x14ac:dyDescent="0.25">
      <c r="A109" s="1" t="s">
        <v>312</v>
      </c>
      <c r="B109" t="s">
        <v>331</v>
      </c>
      <c r="C109" t="s">
        <v>332</v>
      </c>
      <c r="D109" t="s">
        <v>333</v>
      </c>
    </row>
    <row r="110" spans="1:4" x14ac:dyDescent="0.25">
      <c r="A110" s="1" t="s">
        <v>312</v>
      </c>
      <c r="B110" t="s">
        <v>334</v>
      </c>
      <c r="C110" t="s">
        <v>335</v>
      </c>
      <c r="D110" t="s">
        <v>336</v>
      </c>
    </row>
    <row r="111" spans="1:4" x14ac:dyDescent="0.25">
      <c r="A111" s="1" t="s">
        <v>312</v>
      </c>
      <c r="B111" t="s">
        <v>337</v>
      </c>
      <c r="C111" t="s">
        <v>338</v>
      </c>
      <c r="D111" t="s">
        <v>339</v>
      </c>
    </row>
    <row r="112" spans="1:4" x14ac:dyDescent="0.25">
      <c r="A112" s="1" t="s">
        <v>312</v>
      </c>
      <c r="B112" t="s">
        <v>340</v>
      </c>
      <c r="C112" t="s">
        <v>341</v>
      </c>
      <c r="D112" t="s">
        <v>342</v>
      </c>
    </row>
    <row r="113" spans="1:4" x14ac:dyDescent="0.25">
      <c r="A113" s="1" t="s">
        <v>312</v>
      </c>
      <c r="B113" t="s">
        <v>343</v>
      </c>
      <c r="C113" t="s">
        <v>344</v>
      </c>
      <c r="D113" t="s">
        <v>345</v>
      </c>
    </row>
    <row r="114" spans="1:4" x14ac:dyDescent="0.25">
      <c r="A114" s="1" t="s">
        <v>312</v>
      </c>
      <c r="B114" t="s">
        <v>346</v>
      </c>
      <c r="C114" t="s">
        <v>347</v>
      </c>
      <c r="D114" t="s">
        <v>348</v>
      </c>
    </row>
    <row r="115" spans="1:4" x14ac:dyDescent="0.25">
      <c r="A115" s="1" t="s">
        <v>312</v>
      </c>
      <c r="B115" t="s">
        <v>349</v>
      </c>
      <c r="C115" t="s">
        <v>350</v>
      </c>
      <c r="D115" t="s">
        <v>351</v>
      </c>
    </row>
    <row r="116" spans="1:4" x14ac:dyDescent="0.25">
      <c r="A116" s="1" t="s">
        <v>352</v>
      </c>
      <c r="B116" t="s">
        <v>353</v>
      </c>
      <c r="C116" t="s">
        <v>354</v>
      </c>
      <c r="D116" t="s">
        <v>355</v>
      </c>
    </row>
    <row r="117" spans="1:4" x14ac:dyDescent="0.25">
      <c r="A117" s="1" t="s">
        <v>352</v>
      </c>
      <c r="B117" t="s">
        <v>356</v>
      </c>
      <c r="C117" t="s">
        <v>357</v>
      </c>
      <c r="D117" t="s">
        <v>358</v>
      </c>
    </row>
    <row r="118" spans="1:4" x14ac:dyDescent="0.25">
      <c r="A118" s="1" t="s">
        <v>352</v>
      </c>
      <c r="B118" t="s">
        <v>359</v>
      </c>
      <c r="C118" t="s">
        <v>360</v>
      </c>
      <c r="D118" t="s">
        <v>361</v>
      </c>
    </row>
    <row r="119" spans="1:4" x14ac:dyDescent="0.25">
      <c r="A119" s="1" t="s">
        <v>352</v>
      </c>
      <c r="B119" t="s">
        <v>362</v>
      </c>
      <c r="C119" t="s">
        <v>363</v>
      </c>
      <c r="D119" t="s">
        <v>364</v>
      </c>
    </row>
    <row r="120" spans="1:4" x14ac:dyDescent="0.25">
      <c r="A120" s="1" t="s">
        <v>352</v>
      </c>
      <c r="B120" t="s">
        <v>365</v>
      </c>
      <c r="C120" t="s">
        <v>366</v>
      </c>
      <c r="D120" t="s">
        <v>367</v>
      </c>
    </row>
    <row r="121" spans="1:4" x14ac:dyDescent="0.25">
      <c r="A121" s="1" t="s">
        <v>352</v>
      </c>
      <c r="B121" t="s">
        <v>368</v>
      </c>
      <c r="C121" t="s">
        <v>369</v>
      </c>
      <c r="D121" t="s">
        <v>370</v>
      </c>
    </row>
    <row r="122" spans="1:4" x14ac:dyDescent="0.25">
      <c r="A122" s="1" t="s">
        <v>352</v>
      </c>
      <c r="B122" t="s">
        <v>371</v>
      </c>
      <c r="C122" t="s">
        <v>372</v>
      </c>
      <c r="D122" t="s">
        <v>373</v>
      </c>
    </row>
    <row r="123" spans="1:4" x14ac:dyDescent="0.25">
      <c r="A123" s="1" t="s">
        <v>352</v>
      </c>
      <c r="B123" t="s">
        <v>374</v>
      </c>
      <c r="C123" t="s">
        <v>375</v>
      </c>
      <c r="D123" t="s">
        <v>376</v>
      </c>
    </row>
    <row r="124" spans="1:4" x14ac:dyDescent="0.25">
      <c r="A124" s="1" t="s">
        <v>352</v>
      </c>
      <c r="B124" t="s">
        <v>377</v>
      </c>
      <c r="C124" t="s">
        <v>378</v>
      </c>
      <c r="D124" t="s">
        <v>379</v>
      </c>
    </row>
    <row r="125" spans="1:4" x14ac:dyDescent="0.25">
      <c r="A125" s="1" t="s">
        <v>352</v>
      </c>
      <c r="B125" t="s">
        <v>380</v>
      </c>
      <c r="C125" t="s">
        <v>381</v>
      </c>
      <c r="D125" t="s">
        <v>382</v>
      </c>
    </row>
    <row r="126" spans="1:4" x14ac:dyDescent="0.25">
      <c r="A126" s="1" t="s">
        <v>352</v>
      </c>
      <c r="B126" t="s">
        <v>383</v>
      </c>
      <c r="C126" t="s">
        <v>384</v>
      </c>
      <c r="D126" t="s">
        <v>385</v>
      </c>
    </row>
    <row r="127" spans="1:4" x14ac:dyDescent="0.25">
      <c r="A127" s="1" t="s">
        <v>352</v>
      </c>
      <c r="B127" t="s">
        <v>386</v>
      </c>
      <c r="C127" t="s">
        <v>387</v>
      </c>
      <c r="D127" t="s">
        <v>388</v>
      </c>
    </row>
    <row r="128" spans="1:4" x14ac:dyDescent="0.25">
      <c r="A128" s="1" t="s">
        <v>389</v>
      </c>
      <c r="B128" t="s">
        <v>390</v>
      </c>
      <c r="C128" t="s">
        <v>391</v>
      </c>
      <c r="D128" t="s">
        <v>392</v>
      </c>
    </row>
    <row r="129" spans="1:4" x14ac:dyDescent="0.25">
      <c r="A129" s="1" t="s">
        <v>389</v>
      </c>
      <c r="B129" t="s">
        <v>393</v>
      </c>
      <c r="C129" t="s">
        <v>394</v>
      </c>
      <c r="D129" t="s">
        <v>395</v>
      </c>
    </row>
    <row r="130" spans="1:4" x14ac:dyDescent="0.25">
      <c r="A130" s="1" t="s">
        <v>389</v>
      </c>
      <c r="B130" t="s">
        <v>396</v>
      </c>
      <c r="C130" t="s">
        <v>397</v>
      </c>
      <c r="D130" t="s">
        <v>398</v>
      </c>
    </row>
    <row r="131" spans="1:4" x14ac:dyDescent="0.25">
      <c r="A131" s="1" t="s">
        <v>389</v>
      </c>
      <c r="B131" t="s">
        <v>399</v>
      </c>
      <c r="C131" t="s">
        <v>400</v>
      </c>
      <c r="D131" t="s">
        <v>401</v>
      </c>
    </row>
    <row r="132" spans="1:4" x14ac:dyDescent="0.25">
      <c r="A132" s="1" t="s">
        <v>389</v>
      </c>
      <c r="B132" t="s">
        <v>402</v>
      </c>
      <c r="C132" t="s">
        <v>403</v>
      </c>
      <c r="D132" t="s">
        <v>404</v>
      </c>
    </row>
    <row r="133" spans="1:4" x14ac:dyDescent="0.25">
      <c r="A133" s="1" t="s">
        <v>389</v>
      </c>
      <c r="B133" t="s">
        <v>405</v>
      </c>
      <c r="C133" t="s">
        <v>406</v>
      </c>
      <c r="D133" t="s">
        <v>407</v>
      </c>
    </row>
    <row r="134" spans="1:4" x14ac:dyDescent="0.25">
      <c r="A134" s="1" t="s">
        <v>389</v>
      </c>
      <c r="B134" t="s">
        <v>408</v>
      </c>
      <c r="C134" t="s">
        <v>409</v>
      </c>
      <c r="D134" t="s">
        <v>410</v>
      </c>
    </row>
    <row r="135" spans="1:4" x14ac:dyDescent="0.25">
      <c r="A135" s="1" t="s">
        <v>389</v>
      </c>
      <c r="B135" t="s">
        <v>411</v>
      </c>
      <c r="C135" t="s">
        <v>412</v>
      </c>
      <c r="D135" t="s">
        <v>413</v>
      </c>
    </row>
    <row r="136" spans="1:4" x14ac:dyDescent="0.25">
      <c r="A136" s="1" t="s">
        <v>389</v>
      </c>
      <c r="B136" t="s">
        <v>414</v>
      </c>
      <c r="C136" t="s">
        <v>415</v>
      </c>
      <c r="D136" t="s">
        <v>416</v>
      </c>
    </row>
    <row r="137" spans="1:4" x14ac:dyDescent="0.25">
      <c r="A137" s="1" t="s">
        <v>389</v>
      </c>
      <c r="B137" t="s">
        <v>417</v>
      </c>
      <c r="C137" t="s">
        <v>418</v>
      </c>
      <c r="D137" t="s">
        <v>419</v>
      </c>
    </row>
    <row r="138" spans="1:4" x14ac:dyDescent="0.25">
      <c r="A138" s="1" t="s">
        <v>389</v>
      </c>
      <c r="B138" t="s">
        <v>420</v>
      </c>
      <c r="C138" t="s">
        <v>421</v>
      </c>
      <c r="D138" t="s">
        <v>422</v>
      </c>
    </row>
    <row r="139" spans="1:4" x14ac:dyDescent="0.25">
      <c r="A139" s="1" t="s">
        <v>389</v>
      </c>
      <c r="B139" t="s">
        <v>423</v>
      </c>
      <c r="C139" t="s">
        <v>424</v>
      </c>
      <c r="D139" t="s">
        <v>425</v>
      </c>
    </row>
    <row r="140" spans="1:4" x14ac:dyDescent="0.25">
      <c r="A140" s="1" t="s">
        <v>389</v>
      </c>
      <c r="B140" t="s">
        <v>426</v>
      </c>
      <c r="C140" t="s">
        <v>427</v>
      </c>
      <c r="D140" t="s">
        <v>428</v>
      </c>
    </row>
    <row r="141" spans="1:4" x14ac:dyDescent="0.25">
      <c r="A141" s="1" t="s">
        <v>389</v>
      </c>
      <c r="B141" t="s">
        <v>429</v>
      </c>
      <c r="C141" t="s">
        <v>430</v>
      </c>
      <c r="D141" t="s">
        <v>431</v>
      </c>
    </row>
    <row r="142" spans="1:4" x14ac:dyDescent="0.25">
      <c r="A142" s="1" t="s">
        <v>389</v>
      </c>
      <c r="B142" t="s">
        <v>432</v>
      </c>
      <c r="C142" t="s">
        <v>433</v>
      </c>
      <c r="D142" t="s">
        <v>434</v>
      </c>
    </row>
    <row r="143" spans="1:4" x14ac:dyDescent="0.25">
      <c r="A143" s="1" t="s">
        <v>389</v>
      </c>
      <c r="B143" t="s">
        <v>435</v>
      </c>
      <c r="C143" t="s">
        <v>436</v>
      </c>
      <c r="D143" t="s">
        <v>437</v>
      </c>
    </row>
    <row r="144" spans="1:4" x14ac:dyDescent="0.25">
      <c r="A144" s="1" t="s">
        <v>438</v>
      </c>
      <c r="B144" t="s">
        <v>439</v>
      </c>
      <c r="C144" t="s">
        <v>440</v>
      </c>
      <c r="D144" t="s">
        <v>441</v>
      </c>
    </row>
    <row r="145" spans="1:4" x14ac:dyDescent="0.25">
      <c r="A145" s="1" t="s">
        <v>438</v>
      </c>
      <c r="B145" t="s">
        <v>442</v>
      </c>
      <c r="C145" t="s">
        <v>443</v>
      </c>
      <c r="D145" t="s">
        <v>444</v>
      </c>
    </row>
    <row r="146" spans="1:4" x14ac:dyDescent="0.25">
      <c r="A146" s="1" t="s">
        <v>438</v>
      </c>
      <c r="B146" t="s">
        <v>445</v>
      </c>
      <c r="C146" t="s">
        <v>446</v>
      </c>
      <c r="D146" t="s">
        <v>447</v>
      </c>
    </row>
    <row r="147" spans="1:4" x14ac:dyDescent="0.25">
      <c r="A147" s="1" t="s">
        <v>438</v>
      </c>
      <c r="B147" t="s">
        <v>448</v>
      </c>
      <c r="C147" t="s">
        <v>449</v>
      </c>
      <c r="D147" t="s">
        <v>450</v>
      </c>
    </row>
    <row r="148" spans="1:4" x14ac:dyDescent="0.25">
      <c r="A148" s="1" t="s">
        <v>438</v>
      </c>
      <c r="B148" t="s">
        <v>451</v>
      </c>
      <c r="C148" t="s">
        <v>452</v>
      </c>
      <c r="D148" t="s">
        <v>453</v>
      </c>
    </row>
    <row r="149" spans="1:4" x14ac:dyDescent="0.25">
      <c r="A149" s="1" t="s">
        <v>438</v>
      </c>
      <c r="B149" t="s">
        <v>454</v>
      </c>
      <c r="C149" t="s">
        <v>455</v>
      </c>
      <c r="D149" t="s">
        <v>456</v>
      </c>
    </row>
    <row r="150" spans="1:4" x14ac:dyDescent="0.25">
      <c r="A150" s="1" t="s">
        <v>438</v>
      </c>
      <c r="B150" t="s">
        <v>457</v>
      </c>
      <c r="C150" t="s">
        <v>458</v>
      </c>
      <c r="D150" t="s">
        <v>459</v>
      </c>
    </row>
    <row r="151" spans="1:4" x14ac:dyDescent="0.25">
      <c r="A151" s="1" t="s">
        <v>438</v>
      </c>
      <c r="B151" t="s">
        <v>460</v>
      </c>
      <c r="C151" t="s">
        <v>461</v>
      </c>
      <c r="D151" t="s">
        <v>462</v>
      </c>
    </row>
    <row r="152" spans="1:4" x14ac:dyDescent="0.25">
      <c r="A152" s="1" t="s">
        <v>438</v>
      </c>
      <c r="B152" t="s">
        <v>463</v>
      </c>
      <c r="C152" t="s">
        <v>464</v>
      </c>
      <c r="D152" t="s">
        <v>465</v>
      </c>
    </row>
    <row r="153" spans="1:4" x14ac:dyDescent="0.25">
      <c r="A153" s="1" t="s">
        <v>438</v>
      </c>
      <c r="B153" t="s">
        <v>466</v>
      </c>
      <c r="C153" t="s">
        <v>467</v>
      </c>
      <c r="D153" t="s">
        <v>468</v>
      </c>
    </row>
    <row r="154" spans="1:4" x14ac:dyDescent="0.25">
      <c r="A154" s="1" t="s">
        <v>438</v>
      </c>
      <c r="B154" t="s">
        <v>469</v>
      </c>
      <c r="C154" t="s">
        <v>470</v>
      </c>
      <c r="D154" t="s">
        <v>471</v>
      </c>
    </row>
    <row r="155" spans="1:4" x14ac:dyDescent="0.25">
      <c r="A155" s="1" t="s">
        <v>438</v>
      </c>
      <c r="B155" t="s">
        <v>472</v>
      </c>
      <c r="C155" t="s">
        <v>473</v>
      </c>
      <c r="D155" t="s">
        <v>474</v>
      </c>
    </row>
    <row r="156" spans="1:4" x14ac:dyDescent="0.25">
      <c r="A156" s="1" t="s">
        <v>438</v>
      </c>
      <c r="B156" t="s">
        <v>475</v>
      </c>
      <c r="C156" t="s">
        <v>476</v>
      </c>
      <c r="D156" t="s">
        <v>477</v>
      </c>
    </row>
    <row r="157" spans="1:4" x14ac:dyDescent="0.25">
      <c r="A157" s="1" t="s">
        <v>438</v>
      </c>
      <c r="B157" t="s">
        <v>478</v>
      </c>
      <c r="C157" t="s">
        <v>479</v>
      </c>
      <c r="D157" t="s">
        <v>480</v>
      </c>
    </row>
    <row r="158" spans="1:4" x14ac:dyDescent="0.25">
      <c r="A158" s="1" t="s">
        <v>438</v>
      </c>
      <c r="B158" t="s">
        <v>481</v>
      </c>
      <c r="C158" t="s">
        <v>482</v>
      </c>
      <c r="D158" t="s">
        <v>483</v>
      </c>
    </row>
    <row r="159" spans="1:4" x14ac:dyDescent="0.25">
      <c r="A159" s="1" t="s">
        <v>438</v>
      </c>
      <c r="B159" t="s">
        <v>484</v>
      </c>
      <c r="C159" t="s">
        <v>485</v>
      </c>
      <c r="D159" t="s">
        <v>486</v>
      </c>
    </row>
    <row r="160" spans="1:4" x14ac:dyDescent="0.25">
      <c r="A160" s="1" t="s">
        <v>487</v>
      </c>
      <c r="B160" t="s">
        <v>488</v>
      </c>
      <c r="C160" t="s">
        <v>489</v>
      </c>
      <c r="D160" t="s">
        <v>490</v>
      </c>
    </row>
    <row r="161" spans="1:4" x14ac:dyDescent="0.25">
      <c r="A161" s="1" t="s">
        <v>487</v>
      </c>
      <c r="B161" t="s">
        <v>491</v>
      </c>
      <c r="C161" t="s">
        <v>492</v>
      </c>
      <c r="D161" t="s">
        <v>493</v>
      </c>
    </row>
    <row r="162" spans="1:4" x14ac:dyDescent="0.25">
      <c r="A162" s="1" t="s">
        <v>487</v>
      </c>
      <c r="B162" t="s">
        <v>494</v>
      </c>
      <c r="C162" t="s">
        <v>495</v>
      </c>
      <c r="D162" t="s">
        <v>496</v>
      </c>
    </row>
    <row r="163" spans="1:4" x14ac:dyDescent="0.25">
      <c r="A163" s="1" t="s">
        <v>497</v>
      </c>
      <c r="B163" t="s">
        <v>498</v>
      </c>
      <c r="C163" t="s">
        <v>499</v>
      </c>
      <c r="D163" t="s">
        <v>500</v>
      </c>
    </row>
    <row r="164" spans="1:4" x14ac:dyDescent="0.25">
      <c r="A164" s="1" t="s">
        <v>497</v>
      </c>
      <c r="B164" t="s">
        <v>501</v>
      </c>
      <c r="C164" t="s">
        <v>502</v>
      </c>
      <c r="D164" t="s">
        <v>503</v>
      </c>
    </row>
    <row r="165" spans="1:4" x14ac:dyDescent="0.25">
      <c r="A165" s="1" t="s">
        <v>497</v>
      </c>
      <c r="B165" t="s">
        <v>504</v>
      </c>
      <c r="C165" t="s">
        <v>505</v>
      </c>
      <c r="D165" t="s">
        <v>506</v>
      </c>
    </row>
    <row r="166" spans="1:4" x14ac:dyDescent="0.25">
      <c r="A166" s="1" t="s">
        <v>497</v>
      </c>
      <c r="B166" t="s">
        <v>507</v>
      </c>
      <c r="C166" t="s">
        <v>508</v>
      </c>
      <c r="D166" t="s">
        <v>509</v>
      </c>
    </row>
    <row r="167" spans="1:4" x14ac:dyDescent="0.25">
      <c r="A167" s="1" t="s">
        <v>497</v>
      </c>
      <c r="B167" t="s">
        <v>510</v>
      </c>
      <c r="C167" t="s">
        <v>511</v>
      </c>
      <c r="D167" t="s">
        <v>512</v>
      </c>
    </row>
    <row r="168" spans="1:4" x14ac:dyDescent="0.25">
      <c r="A168" s="1" t="s">
        <v>497</v>
      </c>
      <c r="B168" t="s">
        <v>513</v>
      </c>
      <c r="C168" t="s">
        <v>514</v>
      </c>
      <c r="D168" t="s">
        <v>515</v>
      </c>
    </row>
    <row r="169" spans="1:4" x14ac:dyDescent="0.25">
      <c r="A169" s="1" t="s">
        <v>497</v>
      </c>
      <c r="B169" t="s">
        <v>516</v>
      </c>
      <c r="C169" t="s">
        <v>517</v>
      </c>
      <c r="D169" t="s">
        <v>518</v>
      </c>
    </row>
    <row r="170" spans="1:4" x14ac:dyDescent="0.25">
      <c r="A170" s="1" t="s">
        <v>497</v>
      </c>
      <c r="B170" t="s">
        <v>519</v>
      </c>
      <c r="C170" t="s">
        <v>520</v>
      </c>
      <c r="D170" t="s">
        <v>521</v>
      </c>
    </row>
    <row r="171" spans="1:4" x14ac:dyDescent="0.25">
      <c r="A171" s="1" t="s">
        <v>497</v>
      </c>
      <c r="B171" t="s">
        <v>522</v>
      </c>
      <c r="C171" t="s">
        <v>523</v>
      </c>
      <c r="D171" t="s">
        <v>524</v>
      </c>
    </row>
    <row r="172" spans="1:4" x14ac:dyDescent="0.25">
      <c r="A172" s="1" t="s">
        <v>497</v>
      </c>
      <c r="B172" t="s">
        <v>525</v>
      </c>
      <c r="C172" t="s">
        <v>526</v>
      </c>
      <c r="D172" t="s">
        <v>527</v>
      </c>
    </row>
    <row r="173" spans="1:4" x14ac:dyDescent="0.25">
      <c r="A173" s="1" t="s">
        <v>497</v>
      </c>
      <c r="B173" t="s">
        <v>528</v>
      </c>
      <c r="C173" t="s">
        <v>529</v>
      </c>
      <c r="D173" t="s">
        <v>530</v>
      </c>
    </row>
    <row r="174" spans="1:4" x14ac:dyDescent="0.25">
      <c r="A174" s="1" t="s">
        <v>497</v>
      </c>
      <c r="B174" t="s">
        <v>531</v>
      </c>
      <c r="C174" t="s">
        <v>532</v>
      </c>
      <c r="D174" t="s">
        <v>533</v>
      </c>
    </row>
    <row r="175" spans="1:4" x14ac:dyDescent="0.25">
      <c r="A175" s="1" t="s">
        <v>497</v>
      </c>
      <c r="B175" t="s">
        <v>534</v>
      </c>
      <c r="C175" t="s">
        <v>535</v>
      </c>
      <c r="D175" t="s">
        <v>536</v>
      </c>
    </row>
    <row r="176" spans="1:4" x14ac:dyDescent="0.25">
      <c r="A176" s="1" t="s">
        <v>497</v>
      </c>
      <c r="B176" t="s">
        <v>537</v>
      </c>
      <c r="C176" t="s">
        <v>538</v>
      </c>
      <c r="D176" t="s">
        <v>539</v>
      </c>
    </row>
    <row r="177" spans="1:4" x14ac:dyDescent="0.25">
      <c r="A177" s="1" t="s">
        <v>497</v>
      </c>
      <c r="B177" t="s">
        <v>540</v>
      </c>
      <c r="C177" t="s">
        <v>541</v>
      </c>
      <c r="D177" t="s">
        <v>542</v>
      </c>
    </row>
    <row r="178" spans="1:4" x14ac:dyDescent="0.25">
      <c r="A178" s="1" t="s">
        <v>497</v>
      </c>
      <c r="B178" t="s">
        <v>543</v>
      </c>
      <c r="C178" t="s">
        <v>544</v>
      </c>
      <c r="D178" t="s">
        <v>545</v>
      </c>
    </row>
    <row r="179" spans="1:4" x14ac:dyDescent="0.25">
      <c r="A179" s="1" t="s">
        <v>497</v>
      </c>
      <c r="B179" t="s">
        <v>546</v>
      </c>
      <c r="C179" t="s">
        <v>547</v>
      </c>
      <c r="D179" t="s">
        <v>548</v>
      </c>
    </row>
    <row r="180" spans="1:4" x14ac:dyDescent="0.25">
      <c r="A180" s="1" t="s">
        <v>549</v>
      </c>
      <c r="B180" t="s">
        <v>550</v>
      </c>
      <c r="C180" t="s">
        <v>551</v>
      </c>
      <c r="D180" t="s">
        <v>552</v>
      </c>
    </row>
    <row r="181" spans="1:4" x14ac:dyDescent="0.25">
      <c r="A181" s="1" t="s">
        <v>549</v>
      </c>
      <c r="B181" t="s">
        <v>553</v>
      </c>
      <c r="C181" t="s">
        <v>554</v>
      </c>
      <c r="D181" t="s">
        <v>555</v>
      </c>
    </row>
    <row r="182" spans="1:4" x14ac:dyDescent="0.25">
      <c r="A182" s="1" t="s">
        <v>549</v>
      </c>
      <c r="B182" t="s">
        <v>556</v>
      </c>
      <c r="C182" t="s">
        <v>557</v>
      </c>
      <c r="D182" t="s">
        <v>558</v>
      </c>
    </row>
    <row r="183" spans="1:4" x14ac:dyDescent="0.25">
      <c r="A183" s="1" t="s">
        <v>549</v>
      </c>
      <c r="B183" t="s">
        <v>559</v>
      </c>
      <c r="C183" t="s">
        <v>560</v>
      </c>
      <c r="D183" t="s">
        <v>561</v>
      </c>
    </row>
    <row r="184" spans="1:4" x14ac:dyDescent="0.25">
      <c r="A184" s="1" t="s">
        <v>549</v>
      </c>
      <c r="B184" t="s">
        <v>562</v>
      </c>
      <c r="C184" t="s">
        <v>563</v>
      </c>
      <c r="D184" t="s">
        <v>564</v>
      </c>
    </row>
    <row r="185" spans="1:4" x14ac:dyDescent="0.25">
      <c r="A185" s="1" t="s">
        <v>549</v>
      </c>
      <c r="B185" t="s">
        <v>565</v>
      </c>
      <c r="C185" t="s">
        <v>566</v>
      </c>
      <c r="D185" t="s">
        <v>567</v>
      </c>
    </row>
    <row r="186" spans="1:4" x14ac:dyDescent="0.25">
      <c r="A186" s="1" t="s">
        <v>549</v>
      </c>
      <c r="B186" t="s">
        <v>568</v>
      </c>
      <c r="C186" t="s">
        <v>569</v>
      </c>
      <c r="D186" t="s">
        <v>570</v>
      </c>
    </row>
    <row r="187" spans="1:4" x14ac:dyDescent="0.25">
      <c r="A187" s="1" t="s">
        <v>549</v>
      </c>
      <c r="B187" t="s">
        <v>571</v>
      </c>
      <c r="C187" t="s">
        <v>572</v>
      </c>
      <c r="D187" t="s">
        <v>573</v>
      </c>
    </row>
    <row r="188" spans="1:4" x14ac:dyDescent="0.25">
      <c r="A188" s="1" t="s">
        <v>549</v>
      </c>
      <c r="B188" t="s">
        <v>574</v>
      </c>
      <c r="C188" t="s">
        <v>575</v>
      </c>
      <c r="D188" t="s">
        <v>576</v>
      </c>
    </row>
    <row r="189" spans="1:4" x14ac:dyDescent="0.25">
      <c r="A189" s="1" t="s">
        <v>549</v>
      </c>
      <c r="B189" t="s">
        <v>577</v>
      </c>
      <c r="C189" t="s">
        <v>578</v>
      </c>
      <c r="D189" t="s">
        <v>579</v>
      </c>
    </row>
    <row r="190" spans="1:4" x14ac:dyDescent="0.25">
      <c r="A190" s="1" t="s">
        <v>549</v>
      </c>
      <c r="B190" t="s">
        <v>580</v>
      </c>
      <c r="C190" t="s">
        <v>581</v>
      </c>
      <c r="D190" t="s">
        <v>582</v>
      </c>
    </row>
    <row r="191" spans="1:4" x14ac:dyDescent="0.25">
      <c r="A191" s="1" t="s">
        <v>549</v>
      </c>
      <c r="B191" t="s">
        <v>583</v>
      </c>
      <c r="C191" t="s">
        <v>584</v>
      </c>
      <c r="D191" t="s">
        <v>585</v>
      </c>
    </row>
    <row r="192" spans="1:4" x14ac:dyDescent="0.25">
      <c r="A192" s="1" t="s">
        <v>549</v>
      </c>
      <c r="B192" t="s">
        <v>586</v>
      </c>
      <c r="C192" t="s">
        <v>587</v>
      </c>
      <c r="D192" t="s">
        <v>588</v>
      </c>
    </row>
    <row r="193" spans="1:4" x14ac:dyDescent="0.25">
      <c r="A193" s="1" t="s">
        <v>549</v>
      </c>
      <c r="B193" t="s">
        <v>589</v>
      </c>
      <c r="C193" t="s">
        <v>590</v>
      </c>
      <c r="D193" t="s">
        <v>591</v>
      </c>
    </row>
    <row r="194" spans="1:4" x14ac:dyDescent="0.25">
      <c r="A194" s="1" t="s">
        <v>549</v>
      </c>
      <c r="B194" t="s">
        <v>592</v>
      </c>
      <c r="C194" t="s">
        <v>593</v>
      </c>
      <c r="D194" t="s">
        <v>594</v>
      </c>
    </row>
    <row r="195" spans="1:4" x14ac:dyDescent="0.25">
      <c r="A195" s="1" t="s">
        <v>549</v>
      </c>
      <c r="B195" t="s">
        <v>595</v>
      </c>
      <c r="C195" t="s">
        <v>596</v>
      </c>
      <c r="D195" t="s">
        <v>597</v>
      </c>
    </row>
    <row r="196" spans="1:4" x14ac:dyDescent="0.25">
      <c r="A196" s="1" t="s">
        <v>549</v>
      </c>
      <c r="B196" t="s">
        <v>598</v>
      </c>
      <c r="C196" t="s">
        <v>599</v>
      </c>
      <c r="D196" t="s">
        <v>600</v>
      </c>
    </row>
    <row r="197" spans="1:4" x14ac:dyDescent="0.25">
      <c r="A197" s="1" t="s">
        <v>549</v>
      </c>
      <c r="B197" t="s">
        <v>601</v>
      </c>
      <c r="C197" t="s">
        <v>602</v>
      </c>
      <c r="D197" t="s">
        <v>603</v>
      </c>
    </row>
    <row r="198" spans="1:4" x14ac:dyDescent="0.25">
      <c r="A198" s="1" t="s">
        <v>549</v>
      </c>
      <c r="B198" t="s">
        <v>604</v>
      </c>
      <c r="C198" t="s">
        <v>605</v>
      </c>
      <c r="D198" t="s">
        <v>606</v>
      </c>
    </row>
    <row r="199" spans="1:4" x14ac:dyDescent="0.25">
      <c r="A199" s="1" t="s">
        <v>549</v>
      </c>
      <c r="B199" t="s">
        <v>607</v>
      </c>
      <c r="C199" t="s">
        <v>608</v>
      </c>
      <c r="D199" t="s">
        <v>609</v>
      </c>
    </row>
    <row r="200" spans="1:4" x14ac:dyDescent="0.25">
      <c r="A200" s="1" t="s">
        <v>610</v>
      </c>
      <c r="B200" t="s">
        <v>611</v>
      </c>
      <c r="C200">
        <v>185898</v>
      </c>
      <c r="D200" t="s">
        <v>612</v>
      </c>
    </row>
    <row r="201" spans="1:4" x14ac:dyDescent="0.25">
      <c r="A201" s="1" t="s">
        <v>610</v>
      </c>
      <c r="B201" t="s">
        <v>613</v>
      </c>
      <c r="C201">
        <v>438000</v>
      </c>
      <c r="D201" t="s">
        <v>614</v>
      </c>
    </row>
    <row r="202" spans="1:4" x14ac:dyDescent="0.25">
      <c r="A202" s="1" t="s">
        <v>610</v>
      </c>
      <c r="B202" t="s">
        <v>615</v>
      </c>
      <c r="C202">
        <v>141010</v>
      </c>
      <c r="D202" t="s">
        <v>616</v>
      </c>
    </row>
    <row r="203" spans="1:4" x14ac:dyDescent="0.25">
      <c r="A203" s="1" t="s">
        <v>610</v>
      </c>
      <c r="B203" t="s">
        <v>617</v>
      </c>
      <c r="C203">
        <v>444089</v>
      </c>
      <c r="D203" t="s">
        <v>618</v>
      </c>
    </row>
    <row r="204" spans="1:4" x14ac:dyDescent="0.25">
      <c r="A204" s="1" t="s">
        <v>619</v>
      </c>
      <c r="B204" t="s">
        <v>620</v>
      </c>
      <c r="C204" t="s">
        <v>621</v>
      </c>
      <c r="D204" t="s">
        <v>622</v>
      </c>
    </row>
    <row r="205" spans="1:4" x14ac:dyDescent="0.25">
      <c r="A205" s="1" t="s">
        <v>619</v>
      </c>
      <c r="B205" t="s">
        <v>623</v>
      </c>
      <c r="C205" t="s">
        <v>624</v>
      </c>
      <c r="D205" t="s">
        <v>625</v>
      </c>
    </row>
    <row r="206" spans="1:4" x14ac:dyDescent="0.25">
      <c r="A206" s="1" t="s">
        <v>619</v>
      </c>
      <c r="B206" t="s">
        <v>626</v>
      </c>
      <c r="C206" t="s">
        <v>627</v>
      </c>
      <c r="D206" t="s">
        <v>628</v>
      </c>
    </row>
    <row r="207" spans="1:4" x14ac:dyDescent="0.25">
      <c r="A207" s="1" t="s">
        <v>619</v>
      </c>
      <c r="B207" t="s">
        <v>629</v>
      </c>
      <c r="C207" t="s">
        <v>630</v>
      </c>
      <c r="D207" t="s">
        <v>631</v>
      </c>
    </row>
    <row r="208" spans="1:4" x14ac:dyDescent="0.25">
      <c r="A208" s="1" t="s">
        <v>619</v>
      </c>
      <c r="B208" t="s">
        <v>632</v>
      </c>
      <c r="C208" t="s">
        <v>633</v>
      </c>
      <c r="D208" t="s">
        <v>634</v>
      </c>
    </row>
    <row r="209" spans="1:4" x14ac:dyDescent="0.25">
      <c r="A209" s="1" t="s">
        <v>619</v>
      </c>
      <c r="B209" t="s">
        <v>635</v>
      </c>
      <c r="C209" t="s">
        <v>636</v>
      </c>
      <c r="D209" t="s">
        <v>637</v>
      </c>
    </row>
    <row r="210" spans="1:4" x14ac:dyDescent="0.25">
      <c r="A210" s="1" t="s">
        <v>619</v>
      </c>
      <c r="B210" t="s">
        <v>638</v>
      </c>
      <c r="C210" t="s">
        <v>639</v>
      </c>
      <c r="D210" t="s">
        <v>640</v>
      </c>
    </row>
    <row r="211" spans="1:4" x14ac:dyDescent="0.25">
      <c r="A211" s="1" t="s">
        <v>619</v>
      </c>
      <c r="B211" t="s">
        <v>641</v>
      </c>
      <c r="C211" t="s">
        <v>642</v>
      </c>
      <c r="D211" t="s">
        <v>643</v>
      </c>
    </row>
    <row r="212" spans="1:4" x14ac:dyDescent="0.25">
      <c r="A212" s="1" t="s">
        <v>619</v>
      </c>
      <c r="B212" t="s">
        <v>644</v>
      </c>
      <c r="C212" t="s">
        <v>645</v>
      </c>
      <c r="D212" t="s">
        <v>646</v>
      </c>
    </row>
    <row r="213" spans="1:4" x14ac:dyDescent="0.25">
      <c r="A213" s="1" t="s">
        <v>619</v>
      </c>
      <c r="B213" t="s">
        <v>647</v>
      </c>
      <c r="C213" t="s">
        <v>648</v>
      </c>
      <c r="D213" t="s">
        <v>649</v>
      </c>
    </row>
    <row r="214" spans="1:4" x14ac:dyDescent="0.25">
      <c r="A214" s="1" t="s">
        <v>619</v>
      </c>
      <c r="B214" t="s">
        <v>650</v>
      </c>
      <c r="C214" t="s">
        <v>651</v>
      </c>
      <c r="D214" t="s">
        <v>652</v>
      </c>
    </row>
    <row r="215" spans="1:4" x14ac:dyDescent="0.25">
      <c r="A215" s="1" t="s">
        <v>619</v>
      </c>
      <c r="B215" t="s">
        <v>653</v>
      </c>
      <c r="C215" t="s">
        <v>654</v>
      </c>
      <c r="D215" t="s">
        <v>655</v>
      </c>
    </row>
    <row r="216" spans="1:4" x14ac:dyDescent="0.25">
      <c r="A216" s="1" t="s">
        <v>619</v>
      </c>
      <c r="B216" t="s">
        <v>656</v>
      </c>
      <c r="C216" t="s">
        <v>657</v>
      </c>
      <c r="D216" t="s">
        <v>658</v>
      </c>
    </row>
    <row r="217" spans="1:4" x14ac:dyDescent="0.25">
      <c r="A217" s="1" t="s">
        <v>659</v>
      </c>
      <c r="B217" t="s">
        <v>660</v>
      </c>
      <c r="C217" t="s">
        <v>661</v>
      </c>
      <c r="D217" t="s">
        <v>662</v>
      </c>
    </row>
    <row r="218" spans="1:4" x14ac:dyDescent="0.25">
      <c r="A218" s="1" t="s">
        <v>659</v>
      </c>
      <c r="B218" t="s">
        <v>663</v>
      </c>
      <c r="C218" t="s">
        <v>664</v>
      </c>
      <c r="D218" t="s">
        <v>665</v>
      </c>
    </row>
    <row r="219" spans="1:4" x14ac:dyDescent="0.25">
      <c r="A219" s="1" t="s">
        <v>659</v>
      </c>
      <c r="B219" t="s">
        <v>666</v>
      </c>
      <c r="C219" t="s">
        <v>667</v>
      </c>
      <c r="D219" t="s">
        <v>668</v>
      </c>
    </row>
    <row r="220" spans="1:4" x14ac:dyDescent="0.25">
      <c r="A220" s="1" t="s">
        <v>659</v>
      </c>
      <c r="B220" t="s">
        <v>669</v>
      </c>
      <c r="C220" t="s">
        <v>670</v>
      </c>
      <c r="D220" t="s">
        <v>671</v>
      </c>
    </row>
    <row r="221" spans="1:4" x14ac:dyDescent="0.25">
      <c r="A221" s="1" t="s">
        <v>659</v>
      </c>
      <c r="B221" t="s">
        <v>672</v>
      </c>
      <c r="C221" t="s">
        <v>673</v>
      </c>
      <c r="D221" t="s">
        <v>674</v>
      </c>
    </row>
    <row r="222" spans="1:4" x14ac:dyDescent="0.25">
      <c r="A222" s="1" t="s">
        <v>659</v>
      </c>
      <c r="B222" t="s">
        <v>675</v>
      </c>
      <c r="C222" t="s">
        <v>676</v>
      </c>
      <c r="D222" t="s">
        <v>677</v>
      </c>
    </row>
    <row r="223" spans="1:4" x14ac:dyDescent="0.25">
      <c r="A223" s="1" t="s">
        <v>678</v>
      </c>
      <c r="B223" t="s">
        <v>679</v>
      </c>
      <c r="C223" t="s">
        <v>680</v>
      </c>
      <c r="D223" t="s">
        <v>681</v>
      </c>
    </row>
    <row r="224" spans="1:4" x14ac:dyDescent="0.25">
      <c r="A224" s="1" t="s">
        <v>678</v>
      </c>
      <c r="B224" t="s">
        <v>682</v>
      </c>
      <c r="C224" t="s">
        <v>683</v>
      </c>
      <c r="D224" t="s">
        <v>684</v>
      </c>
    </row>
    <row r="225" spans="1:4" x14ac:dyDescent="0.25">
      <c r="A225" s="1" t="s">
        <v>678</v>
      </c>
      <c r="B225" t="s">
        <v>685</v>
      </c>
      <c r="C225" t="s">
        <v>686</v>
      </c>
      <c r="D225" t="s">
        <v>687</v>
      </c>
    </row>
    <row r="226" spans="1:4" x14ac:dyDescent="0.25">
      <c r="A226" s="1" t="s">
        <v>678</v>
      </c>
      <c r="B226" t="s">
        <v>688</v>
      </c>
      <c r="C226" t="s">
        <v>689</v>
      </c>
      <c r="D226" t="s">
        <v>690</v>
      </c>
    </row>
    <row r="227" spans="1:4" x14ac:dyDescent="0.25">
      <c r="A227" s="1" t="s">
        <v>678</v>
      </c>
      <c r="B227" t="s">
        <v>691</v>
      </c>
      <c r="C227" t="s">
        <v>692</v>
      </c>
      <c r="D227" t="s">
        <v>693</v>
      </c>
    </row>
    <row r="228" spans="1:4" x14ac:dyDescent="0.25">
      <c r="A228" s="1" t="s">
        <v>678</v>
      </c>
      <c r="B228" t="s">
        <v>694</v>
      </c>
      <c r="C228" t="s">
        <v>695</v>
      </c>
      <c r="D228" t="s">
        <v>696</v>
      </c>
    </row>
    <row r="229" spans="1:4" x14ac:dyDescent="0.25">
      <c r="A229" s="1" t="s">
        <v>678</v>
      </c>
      <c r="B229" t="s">
        <v>697</v>
      </c>
      <c r="C229" t="s">
        <v>698</v>
      </c>
      <c r="D229" t="s">
        <v>699</v>
      </c>
    </row>
    <row r="230" spans="1:4" x14ac:dyDescent="0.25">
      <c r="A230" s="1" t="s">
        <v>678</v>
      </c>
      <c r="B230" t="s">
        <v>700</v>
      </c>
      <c r="C230" t="s">
        <v>701</v>
      </c>
      <c r="D230" t="s">
        <v>702</v>
      </c>
    </row>
    <row r="231" spans="1:4" x14ac:dyDescent="0.25">
      <c r="A231" s="1" t="s">
        <v>678</v>
      </c>
      <c r="B231" t="s">
        <v>703</v>
      </c>
      <c r="C231" t="s">
        <v>704</v>
      </c>
      <c r="D231" t="s">
        <v>705</v>
      </c>
    </row>
    <row r="232" spans="1:4" x14ac:dyDescent="0.25">
      <c r="A232" s="1" t="s">
        <v>678</v>
      </c>
      <c r="B232" t="s">
        <v>706</v>
      </c>
      <c r="C232" t="s">
        <v>707</v>
      </c>
      <c r="D232" t="s">
        <v>708</v>
      </c>
    </row>
    <row r="233" spans="1:4" x14ac:dyDescent="0.25">
      <c r="A233" s="1" t="s">
        <v>678</v>
      </c>
      <c r="B233" t="s">
        <v>709</v>
      </c>
      <c r="C233" t="s">
        <v>710</v>
      </c>
      <c r="D233" t="s">
        <v>711</v>
      </c>
    </row>
    <row r="234" spans="1:4" x14ac:dyDescent="0.25">
      <c r="A234" s="1" t="s">
        <v>678</v>
      </c>
      <c r="B234" t="s">
        <v>712</v>
      </c>
      <c r="C234" t="s">
        <v>713</v>
      </c>
      <c r="D234" t="s">
        <v>714</v>
      </c>
    </row>
    <row r="235" spans="1:4" x14ac:dyDescent="0.25">
      <c r="A235" s="1" t="s">
        <v>678</v>
      </c>
      <c r="B235" t="s">
        <v>715</v>
      </c>
      <c r="C235" t="s">
        <v>716</v>
      </c>
      <c r="D235" t="s">
        <v>714</v>
      </c>
    </row>
    <row r="236" spans="1:4" x14ac:dyDescent="0.25">
      <c r="A236" s="1" t="s">
        <v>678</v>
      </c>
      <c r="B236" t="s">
        <v>717</v>
      </c>
      <c r="C236" t="s">
        <v>718</v>
      </c>
      <c r="D236" t="s">
        <v>719</v>
      </c>
    </row>
    <row r="237" spans="1:4" x14ac:dyDescent="0.25">
      <c r="A237" s="1" t="s">
        <v>678</v>
      </c>
      <c r="B237" t="s">
        <v>720</v>
      </c>
      <c r="C237" t="s">
        <v>721</v>
      </c>
      <c r="D237" t="s">
        <v>722</v>
      </c>
    </row>
    <row r="238" spans="1:4" x14ac:dyDescent="0.25">
      <c r="A238" s="1" t="s">
        <v>678</v>
      </c>
      <c r="B238" t="s">
        <v>723</v>
      </c>
      <c r="C238" t="s">
        <v>724</v>
      </c>
      <c r="D238" t="s">
        <v>725</v>
      </c>
    </row>
    <row r="239" spans="1:4" x14ac:dyDescent="0.25">
      <c r="A239" s="1" t="s">
        <v>678</v>
      </c>
      <c r="B239" t="s">
        <v>726</v>
      </c>
      <c r="C239" t="s">
        <v>727</v>
      </c>
      <c r="D239" t="s">
        <v>728</v>
      </c>
    </row>
    <row r="240" spans="1:4" x14ac:dyDescent="0.25">
      <c r="A240" s="1" t="s">
        <v>678</v>
      </c>
      <c r="B240" t="s">
        <v>729</v>
      </c>
      <c r="C240" t="s">
        <v>730</v>
      </c>
      <c r="D240" t="s">
        <v>731</v>
      </c>
    </row>
  </sheetData>
  <mergeCells count="1">
    <mergeCell ref="A1:D1"/>
  </mergeCells>
  <conditionalFormatting sqref="C3:C240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hw</dc:creator>
  <cp:lastModifiedBy>tanhw</cp:lastModifiedBy>
  <dcterms:created xsi:type="dcterms:W3CDTF">2018-09-13T08:13:07Z</dcterms:created>
  <dcterms:modified xsi:type="dcterms:W3CDTF">2018-09-13T08:52:38Z</dcterms:modified>
</cp:coreProperties>
</file>